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929"/>
  <workbookPr/>
  <mc:AlternateContent xmlns:mc="http://schemas.openxmlformats.org/markup-compatibility/2006">
    <mc:Choice Requires="x15">
      <x15ac:absPath xmlns:x15ac="http://schemas.microsoft.com/office/spreadsheetml/2010/11/ac" url="C:\Users\mbarr\Desktop\garcialab\all_pus\biorxiv\"/>
    </mc:Choice>
  </mc:AlternateContent>
  <xr:revisionPtr revIDLastSave="0" documentId="13_ncr:1_{E5556A89-768F-4FCD-A757-B5A0C44C74EC}" xr6:coauthVersionLast="47" xr6:coauthVersionMax="47" xr10:uidLastSave="{00000000-0000-0000-0000-000000000000}"/>
  <bookViews>
    <workbookView xWindow="0" yWindow="0" windowWidth="19356" windowHeight="13680" xr2:uid="{A119F830-0B12-4C33-82F6-B960F133CF6A}"/>
  </bookViews>
  <sheets>
    <sheet name="Table S1" sheetId="4" r:id="rId1"/>
    <sheet name="Table S2" sheetId="3" r:id="rId2"/>
    <sheet name="Table S3" sheetId="11" r:id="rId3"/>
    <sheet name="Table S4" sheetId="8" r:id="rId4"/>
    <sheet name="Table S5" sheetId="14" r:id="rId5"/>
    <sheet name="Table S6" sheetId="10" r:id="rId6"/>
    <sheet name="Table S7" sheetId="13" r:id="rId7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68" i="4" l="1"/>
  <c r="C11" i="3"/>
  <c r="C11" i="8"/>
</calcChain>
</file>

<file path=xl/sharedStrings.xml><?xml version="1.0" encoding="utf-8"?>
<sst xmlns="http://schemas.openxmlformats.org/spreadsheetml/2006/main" count="969" uniqueCount="232">
  <si>
    <t>DRS WT reference match probabilities of Modomics-annotated pseudoU sites for given PUS</t>
  </si>
  <si>
    <t>RMP=Referene Match Probability</t>
  </si>
  <si>
    <t>Pus1</t>
  </si>
  <si>
    <t>Pus3</t>
  </si>
  <si>
    <t>Pus7</t>
  </si>
  <si>
    <t>Isoacceoptor</t>
  </si>
  <si>
    <t>Base</t>
  </si>
  <si>
    <t>ΔRMP</t>
  </si>
  <si>
    <r>
      <rPr>
        <i/>
        <sz val="11"/>
        <color rgb="FF000000"/>
        <rFont val="Aptos Narrow"/>
      </rPr>
      <t>pus1</t>
    </r>
    <r>
      <rPr>
        <sz val="11"/>
        <color rgb="FF000000"/>
        <rFont val="Aptos Narrow"/>
      </rPr>
      <t>Δ RMP</t>
    </r>
  </si>
  <si>
    <t>WT RMP</t>
  </si>
  <si>
    <r>
      <rPr>
        <i/>
        <sz val="11"/>
        <color rgb="FF000000"/>
        <rFont val="Aptos Narrow"/>
      </rPr>
      <t>pus3</t>
    </r>
    <r>
      <rPr>
        <sz val="11"/>
        <color rgb="FF000000"/>
        <rFont val="Aptos Narrow"/>
      </rPr>
      <t>Δ RMP</t>
    </r>
  </si>
  <si>
    <r>
      <rPr>
        <i/>
        <sz val="11"/>
        <color rgb="FF000000"/>
        <rFont val="Aptos Narrow"/>
      </rPr>
      <t>pus7</t>
    </r>
    <r>
      <rPr>
        <sz val="11"/>
        <color rgb="FF000000"/>
        <rFont val="Aptos Narrow"/>
      </rPr>
      <t>Δ RMP</t>
    </r>
  </si>
  <si>
    <t>ArgACG</t>
  </si>
  <si>
    <t>AlaAGC</t>
  </si>
  <si>
    <t>AspGUC</t>
  </si>
  <si>
    <t>LysUUU</t>
  </si>
  <si>
    <t>GlyGCC</t>
  </si>
  <si>
    <t>GluCUC</t>
  </si>
  <si>
    <t>TrpCCA</t>
  </si>
  <si>
    <t>ProUGG</t>
  </si>
  <si>
    <t>GluUUC</t>
  </si>
  <si>
    <t>ArgUCU</t>
  </si>
  <si>
    <t>AsnGUU</t>
  </si>
  <si>
    <t>GlyUCC</t>
  </si>
  <si>
    <t>CysGCA</t>
  </si>
  <si>
    <t>HisGUG</t>
  </si>
  <si>
    <t>LeuCAA</t>
  </si>
  <si>
    <t>IleUAU</t>
  </si>
  <si>
    <t>LeuUAA</t>
  </si>
  <si>
    <t>ValAAC</t>
  </si>
  <si>
    <t>LeuUAG</t>
  </si>
  <si>
    <t>ValCAC</t>
  </si>
  <si>
    <t>LysCUU</t>
  </si>
  <si>
    <t>TyrGUA</t>
  </si>
  <si>
    <t>MetCAU</t>
  </si>
  <si>
    <t>PheGAA</t>
  </si>
  <si>
    <t>SerAGA</t>
  </si>
  <si>
    <t>SerCGA</t>
  </si>
  <si>
    <t>SerUGA</t>
  </si>
  <si>
    <t>ValUAC</t>
  </si>
  <si>
    <t>ThrAGU</t>
  </si>
  <si>
    <t>Sites from above filtered to inly include WT ref match &lt;0.7</t>
  </si>
  <si>
    <r>
      <rPr>
        <i/>
        <sz val="11"/>
        <color rgb="FF000000"/>
        <rFont val="Aptos Narrow"/>
        <scheme val="minor"/>
      </rPr>
      <t>pus1</t>
    </r>
    <r>
      <rPr>
        <sz val="11"/>
        <color rgb="FF000000"/>
        <rFont val="Aptos Narrow"/>
        <scheme val="minor"/>
      </rPr>
      <t>Δ RMP</t>
    </r>
  </si>
  <si>
    <t>Calculate threshold cutoff from ΔRMP averages for Pus1/3/7</t>
  </si>
  <si>
    <t>Average ΔRMP</t>
  </si>
  <si>
    <t>Standard deviation</t>
  </si>
  <si>
    <t>Ave - SD</t>
  </si>
  <si>
    <t>Average</t>
  </si>
  <si>
    <t>Threshold ΔRMP cutoff: &lt;-0.1612 or &gt;0.1612</t>
  </si>
  <si>
    <t>All sites for Pus1/3/7 realtive to WT that pass the threshold cutoff for change in reference match probability (ΔRMP &lt;-0.1612 or &gt;0.1612)</t>
  </si>
  <si>
    <t>Isoacceptor</t>
  </si>
  <si>
    <t>Position</t>
  </si>
  <si>
    <t>GlnCUG</t>
  </si>
  <si>
    <t>ArgCCG</t>
  </si>
  <si>
    <t>GlnUUG</t>
  </si>
  <si>
    <t>ArgCCU</t>
  </si>
  <si>
    <t>GlyCCC</t>
  </si>
  <si>
    <t>IleAAU</t>
  </si>
  <si>
    <t>ProAGG</t>
  </si>
  <si>
    <t>LeuGAG</t>
  </si>
  <si>
    <t>20b</t>
  </si>
  <si>
    <t>ThrUGU</t>
  </si>
  <si>
    <t>DRS</t>
  </si>
  <si>
    <t>Modomics</t>
  </si>
  <si>
    <t>positions 1, 26, 27, 28, 34, 36, 65, 67</t>
  </si>
  <si>
    <t>positions 38, 39</t>
  </si>
  <si>
    <t>y</t>
  </si>
  <si>
    <t>n</t>
  </si>
  <si>
    <t>-</t>
  </si>
  <si>
    <r>
      <rPr>
        <sz val="11"/>
        <color rgb="FF000000"/>
        <rFont val="Aptos Narrow"/>
        <scheme val="minor"/>
      </rPr>
      <t xml:space="preserve">Information on all non-pseudouridine sites passing the ΔRMP threshold relative to wild-type for pus1Δ, pus3Δ, and </t>
    </r>
    <r>
      <rPr>
        <i/>
        <sz val="11"/>
        <color rgb="FF000000"/>
        <rFont val="Aptos Narrow"/>
        <scheme val="minor"/>
      </rPr>
      <t>pus7</t>
    </r>
    <r>
      <rPr>
        <sz val="11"/>
        <color rgb="FF000000"/>
        <rFont val="Aptos Narrow"/>
        <scheme val="minor"/>
      </rPr>
      <t>Δ DRS data</t>
    </r>
  </si>
  <si>
    <t>Canonical base</t>
  </si>
  <si>
    <t>Modomics annotation</t>
  </si>
  <si>
    <t>Nearby Ψ</t>
  </si>
  <si>
    <t>Nearby non-Ψ modifications</t>
  </si>
  <si>
    <t>Notes</t>
  </si>
  <si>
    <t>U</t>
  </si>
  <si>
    <t>Ψ1</t>
  </si>
  <si>
    <t>A</t>
  </si>
  <si>
    <t>m1I</t>
  </si>
  <si>
    <t>Ψ38</t>
  </si>
  <si>
    <t>NO U13 or 35</t>
  </si>
  <si>
    <t>C</t>
  </si>
  <si>
    <t>has U27</t>
  </si>
  <si>
    <t>potentially  Ψ27</t>
  </si>
  <si>
    <t>G</t>
  </si>
  <si>
    <t>U39</t>
  </si>
  <si>
    <t>""</t>
  </si>
  <si>
    <t>i6A</t>
  </si>
  <si>
    <t>Ψ39</t>
  </si>
  <si>
    <t>Ψ13</t>
  </si>
  <si>
    <t>m2,2G</t>
  </si>
  <si>
    <t>Ψ27</t>
  </si>
  <si>
    <t>U38</t>
  </si>
  <si>
    <t>m1A58</t>
  </si>
  <si>
    <t>NO U38/39</t>
  </si>
  <si>
    <t>m5C34</t>
  </si>
  <si>
    <t>Ψ27,Ψ28</t>
  </si>
  <si>
    <t>D16</t>
  </si>
  <si>
    <t>Ψ28</t>
  </si>
  <si>
    <t>m1G</t>
  </si>
  <si>
    <t>ac4C12, D16</t>
  </si>
  <si>
    <t>ac4C</t>
  </si>
  <si>
    <t>D</t>
  </si>
  <si>
    <t>D20</t>
  </si>
  <si>
    <t>m1A</t>
  </si>
  <si>
    <t>Gm18, D20</t>
  </si>
  <si>
    <t>Ψ26,Ψ27,Ψ28</t>
  </si>
  <si>
    <t>m7G46, D47, m5C48</t>
  </si>
  <si>
    <t>m5C41</t>
  </si>
  <si>
    <t>m2G26</t>
  </si>
  <si>
    <t>m3C32, ncm5U34</t>
  </si>
  <si>
    <t>Table S5</t>
  </si>
  <si>
    <t>Average modification abundance, standard deviation, percent change from WT, and adjusted p-values (Dunnett's multiple comparisons test) compared to WT. Values are displayed in modification/main nucleoside % which is the ratio of the concentration of the modification of interest to the sum of all nucleosides' concentrations of the same canonical base.</t>
  </si>
  <si>
    <t>WT</t>
  </si>
  <si>
    <r>
      <t>pus1</t>
    </r>
    <r>
      <rPr>
        <b/>
        <sz val="11"/>
        <color rgb="FF000000"/>
        <rFont val="Aptos Narrow"/>
        <family val="2"/>
      </rPr>
      <t>Δ</t>
    </r>
  </si>
  <si>
    <r>
      <t>pus3</t>
    </r>
    <r>
      <rPr>
        <b/>
        <sz val="11"/>
        <color rgb="FF000000"/>
        <rFont val="Aptos Narrow"/>
        <family val="2"/>
      </rPr>
      <t>Δ</t>
    </r>
  </si>
  <si>
    <r>
      <t>pus7</t>
    </r>
    <r>
      <rPr>
        <b/>
        <sz val="11"/>
        <color rgb="FF000000"/>
        <rFont val="Aptos Narrow"/>
        <family val="2"/>
      </rPr>
      <t>Δ</t>
    </r>
  </si>
  <si>
    <r>
      <t xml:space="preserve">PUS3 </t>
    </r>
    <r>
      <rPr>
        <b/>
        <sz val="11"/>
        <color rgb="FF000000"/>
        <rFont val="Aptos Narrow"/>
        <family val="2"/>
      </rPr>
      <t>D151A</t>
    </r>
  </si>
  <si>
    <r>
      <t xml:space="preserve">PUS8 </t>
    </r>
    <r>
      <rPr>
        <b/>
        <sz val="11"/>
        <color rgb="FF000000"/>
        <rFont val="Aptos Narrow"/>
        <family val="2"/>
      </rPr>
      <t>D211A</t>
    </r>
  </si>
  <si>
    <t>Nucleoside</t>
  </si>
  <si>
    <t>Mean</t>
  </si>
  <si>
    <t>SD</t>
  </si>
  <si>
    <t>% Change</t>
  </si>
  <si>
    <t>Adj. p-value</t>
  </si>
  <si>
    <t>&lt;0.0001</t>
  </si>
  <si>
    <t>m3C</t>
  </si>
  <si>
    <t>&gt;0.9999</t>
  </si>
  <si>
    <t>PseudoU</t>
  </si>
  <si>
    <t>m5C</t>
  </si>
  <si>
    <t>m7G</t>
  </si>
  <si>
    <t>m1Y</t>
  </si>
  <si>
    <t>Cm</t>
  </si>
  <si>
    <t>I</t>
  </si>
  <si>
    <t>m5U</t>
  </si>
  <si>
    <t>Um</t>
  </si>
  <si>
    <t>Gm</t>
  </si>
  <si>
    <t>m2G</t>
  </si>
  <si>
    <t>Am</t>
  </si>
  <si>
    <t>m6A</t>
  </si>
  <si>
    <t>m22G</t>
  </si>
  <si>
    <t>cm5U</t>
  </si>
  <si>
    <t>mcm5U</t>
  </si>
  <si>
    <t>mcm5s2U</t>
  </si>
  <si>
    <t>m66A</t>
  </si>
  <si>
    <t>t6A</t>
  </si>
  <si>
    <t>m3U</t>
  </si>
  <si>
    <t>ncm5U</t>
  </si>
  <si>
    <t>Oligonucleotides ordered from IDT</t>
  </si>
  <si>
    <t>Catalytic mutant strain construction oligos</t>
  </si>
  <si>
    <t>Use</t>
  </si>
  <si>
    <t>fwd oligo for constructing CRISPR plasmid with Pus3 target site near D151</t>
  </si>
  <si>
    <t>rev oligo for constructing CRISPR plasmid with Pus3 target site near D151</t>
  </si>
  <si>
    <t>gblock for CRISPR to make D151A Pus3 mutation</t>
  </si>
  <si>
    <t>GTTTTACAAGACTATAAATTTAGC</t>
  </si>
  <si>
    <t>fwd primer to amplify the Pus3 D151A gblock</t>
  </si>
  <si>
    <t>TTCTAACGATATAACTTGGTT</t>
  </si>
  <si>
    <t>rev primer to amplify the Pus3 D151A gblock</t>
  </si>
  <si>
    <t>CATTAGAAGGCTAGTTGGGA</t>
  </si>
  <si>
    <t>fwd primer to amplify Pus3 locus and confirm D151A mutantion</t>
  </si>
  <si>
    <t>CGTAAACGTGTGTAGAGCCTTAAAT</t>
  </si>
  <si>
    <t>rev primer to amplify Pus3  locus and confirm D151A mutantion</t>
  </si>
  <si>
    <t>AGACTAGACAAGCCAACTAGGTTTT</t>
  </si>
  <si>
    <t>fwd oligo for constructing CRISPR plasmid with Pus8 target site near D211</t>
  </si>
  <si>
    <t>CTAGTTGGCTTGTCTAGTCTGATCA</t>
  </si>
  <si>
    <t>rev oligo for constructing CRISPR plasmid with Pus8 target site near D211</t>
  </si>
  <si>
    <t>gblock for CRISPR to make D211A Pus8 mutation</t>
  </si>
  <si>
    <t>TAAAAATCCTGTAAAGTGATCTGGG</t>
  </si>
  <si>
    <t>fwd primer used to amplify Pus8 locus and confirm D211A mutantion</t>
  </si>
  <si>
    <t>AATACGGTCGTTGATCTTATCTCTG</t>
  </si>
  <si>
    <t>rev primer used to amplify Pus8 locus and confirm D211A mutantion</t>
  </si>
  <si>
    <r>
      <rPr>
        <b/>
        <sz val="11"/>
        <color rgb="FF000000"/>
        <rFont val="Aptos Narrow"/>
        <scheme val="minor"/>
      </rPr>
      <t xml:space="preserve">Sequencing adapters </t>
    </r>
    <r>
      <rPr>
        <sz val="11"/>
        <color rgb="FF000000"/>
        <rFont val="Aptos Narrow"/>
        <scheme val="minor"/>
      </rPr>
      <t>- as in Shaw and Thomas et al. 2024</t>
    </r>
  </si>
  <si>
    <t>5′P-rGrGrCrUrUrCTTCTTGCTCTTAGGTAGTAGGTTC-3′</t>
  </si>
  <si>
    <t>Common adapter strand</t>
  </si>
  <si>
    <t>5′P-CCTAAGrArGrCrArArGrArArGrArArGrCrCrUrGrGrU-3′</t>
  </si>
  <si>
    <t>ACCA end complement</t>
  </si>
  <si>
    <t>5′P-CCTAAGrArGrCrArArGrArArGrArArGrCrCrUrGrGrC-3′</t>
  </si>
  <si>
    <t>GCCA end complement</t>
  </si>
  <si>
    <t>5′P-CCTAAGrArGrCrArArGrArArGrArArGrCrCrUrGrGrA-3′</t>
  </si>
  <si>
    <t>UCCA end complement</t>
  </si>
  <si>
    <t>5′P-CCTAAGrArGrCrArArGrArArGrArArGrCrCrUrGrGrG-3′</t>
  </si>
  <si>
    <t>CCCA end complement</t>
  </si>
  <si>
    <t>5′P-CCTAAGrArGrCrArArGrArArGrArArGrCrCrUrGrG-3'</t>
  </si>
  <si>
    <t>CCA end complement</t>
  </si>
  <si>
    <t>Primer extension oligonicleuotides</t>
  </si>
  <si>
    <t>/5IRD800/CGAACTCTTGCATCTTACGA</t>
  </si>
  <si>
    <t>LeuCAA primer extension primer; starts at base 57 of LeuCAA tRNA for primer extension assay of m1G37</t>
  </si>
  <si>
    <t>AGGTATCGTAAGATGCAAGAGTTCGTT</t>
  </si>
  <si>
    <t>primer extension ladder; 25nt (DNA) of LeuCAA with 3' end at start of oligo 7 annealing base with extra TT at 3' end</t>
  </si>
  <si>
    <t>AGCTCAGGTATCGTAAGATGCAAGAGTTCGTT</t>
  </si>
  <si>
    <t>primer extension ladder; 30nt (DNA) of LeuCAA with 3' end at start of oligo 7 annealing base with extra TT at 3' end</t>
  </si>
  <si>
    <t>ATTCAAGCTCAGGTATCGTAAGATGCAAGAGTTCGTT</t>
  </si>
  <si>
    <t>primer extension ladder; 35nt (DNA) of LeuCAA with 3' end at start of oligo 7 annealing base with extra TT at 3' end</t>
  </si>
  <si>
    <t>GCCTGATTCAAGCTCAGGTATCGTAAGATGCAAGAGTTCGTT</t>
  </si>
  <si>
    <t>primer extension ladder; 40nt (DNA) of LeuCAA with 3' end at start of oligo 7 annealing base with extra TT at 3' end</t>
  </si>
  <si>
    <t>wildtype_rep1</t>
  </si>
  <si>
    <t>wildtype_rep2</t>
  </si>
  <si>
    <t>wildtype_rep3</t>
  </si>
  <si>
    <t>pus1delta_rep1</t>
  </si>
  <si>
    <t>pus1delta_rep2</t>
  </si>
  <si>
    <t>pus1delta_rep3</t>
  </si>
  <si>
    <t>pus3delta_rep1</t>
  </si>
  <si>
    <t>pus3delta_rep2</t>
  </si>
  <si>
    <t>pus3delta_rep3</t>
  </si>
  <si>
    <t>pus6delta_rep1</t>
  </si>
  <si>
    <t>pus6delta_rep2</t>
  </si>
  <si>
    <t>pus6delta_rep3</t>
  </si>
  <si>
    <t>pus7delta_rep1</t>
  </si>
  <si>
    <t>pus7delta_rep2</t>
  </si>
  <si>
    <t>pus7delta_rep3</t>
  </si>
  <si>
    <t>damppus8_rep1</t>
  </si>
  <si>
    <t>pus2delta_rep1</t>
  </si>
  <si>
    <t>pus8catalyticmut_rep1</t>
  </si>
  <si>
    <t>pus8catalyticmut_rep2</t>
  </si>
  <si>
    <t>pus8catalyticmut_rep3</t>
  </si>
  <si>
    <t>pus9delta_rep1</t>
  </si>
  <si>
    <t>pus5delta_rep1</t>
  </si>
  <si>
    <t>AlaUGC</t>
  </si>
  <si>
    <t>iMetCAU</t>
  </si>
  <si>
    <t>SerGCU</t>
  </si>
  <si>
    <t>ThrCGU</t>
  </si>
  <si>
    <t>Table S1: Calculation of change in reference match probability threshold value</t>
  </si>
  <si>
    <t>Table S2: All sites passing the change in reference match probability threshold for Pus1, Pus3, and Pus7 deletions relative to wild-type</t>
  </si>
  <si>
    <t>Table S3: Pseudouridine sites passing the change in reference match probability threshold for Pus1, Pus3, and Pus7 deletions relative to wild-type</t>
  </si>
  <si>
    <t>Table S4: Non-pseudouridine sites passing the change in reference match probability threshold for Pus1, Pus3, and Pus7 deletions relative to wild-type</t>
  </si>
  <si>
    <t>Table S6: Oligonicleotides used in this study</t>
  </si>
  <si>
    <t>Table S7: Aligned read counts by isoacceptor for individual replicates of Nanopore DRS</t>
  </si>
  <si>
    <t>"-" indicates no Modomics seqence or annotations are available</t>
  </si>
  <si>
    <t>"-" indicates there is no Modomics pseudouridine annotation for that site</t>
  </si>
  <si>
    <t>CAGATGTGGCAGAACAGACAGTTTT</t>
  </si>
  <si>
    <t>TGTCTGTTCTGCCACATCTGGATCA</t>
  </si>
  <si>
    <t>GTTTTACAAGACTATAAATTTAGCAGATGTGGCAGAACAGCCAAGGGAGTTAGCGCCATGAACCAAGTTATATCGTTAGAA</t>
  </si>
  <si>
    <t>ACCATTACAAAAATGCTAGAAAGACAGCTAGGTTATTCAGTACATCCATGTAATAGACTAGCAAAGCCAACTAGTGGACTAATGTTTTTAGCCAAGACTCCATTAGGTGCAGATAGAATGGGAG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1"/>
      <color theme="1"/>
      <name val="Aptos Narrow"/>
      <family val="2"/>
      <scheme val="minor"/>
    </font>
    <font>
      <sz val="8"/>
      <name val="Aptos Narrow"/>
      <family val="2"/>
      <scheme val="minor"/>
    </font>
    <font>
      <sz val="11"/>
      <name val="Aptos Narrow"/>
      <family val="2"/>
      <scheme val="minor"/>
    </font>
    <font>
      <sz val="11"/>
      <color rgb="FF000000"/>
      <name val="Aptos Narrow"/>
      <family val="2"/>
    </font>
    <font>
      <sz val="11"/>
      <name val="Aptos Narrow"/>
      <family val="2"/>
    </font>
    <font>
      <b/>
      <sz val="10"/>
      <name val="Arial"/>
      <family val="2"/>
    </font>
    <font>
      <sz val="11"/>
      <color rgb="FF000000"/>
      <name val="Aptos Narrow"/>
      <scheme val="minor"/>
    </font>
    <font>
      <b/>
      <sz val="11"/>
      <color rgb="FF000000"/>
      <name val="Aptos Narrow"/>
      <scheme val="minor"/>
    </font>
    <font>
      <sz val="11"/>
      <color rgb="FF242424"/>
      <name val="Aptos Narrow"/>
      <charset val="1"/>
    </font>
    <font>
      <i/>
      <sz val="11"/>
      <color rgb="FF000000"/>
      <name val="Aptos Narrow"/>
      <scheme val="minor"/>
    </font>
    <font>
      <i/>
      <sz val="11"/>
      <color rgb="FF000000"/>
      <name val="Aptos Narrow"/>
    </font>
    <font>
      <sz val="11"/>
      <color rgb="FF000000"/>
      <name val="Aptos Narrow"/>
    </font>
    <font>
      <b/>
      <sz val="11"/>
      <color rgb="FF000000"/>
      <name val="Aptos Narrow"/>
      <family val="2"/>
    </font>
    <font>
      <b/>
      <i/>
      <sz val="11"/>
      <color rgb="FF000000"/>
      <name val="Aptos Narrow"/>
      <family val="2"/>
    </font>
  </fonts>
  <fills count="8">
    <fill>
      <patternFill patternType="none"/>
    </fill>
    <fill>
      <patternFill patternType="gray125"/>
    </fill>
    <fill>
      <patternFill patternType="solid">
        <fgColor theme="3" tint="0.89999084444715716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5F7D9"/>
        <bgColor indexed="64"/>
      </patternFill>
    </fill>
    <fill>
      <patternFill patternType="solid">
        <fgColor rgb="FFF6FBB7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FFFF00"/>
        <bgColor indexed="64"/>
      </patternFill>
    </fill>
  </fills>
  <borders count="6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rgb="FF000000"/>
      </right>
      <top/>
      <bottom/>
      <diagonal/>
    </border>
  </borders>
  <cellStyleXfs count="1">
    <xf numFmtId="0" fontId="0" fillId="0" borderId="0"/>
  </cellStyleXfs>
  <cellXfs count="30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2" fillId="3" borderId="0" xfId="0" applyFont="1" applyFill="1"/>
    <xf numFmtId="0" fontId="0" fillId="6" borderId="0" xfId="0" applyFill="1"/>
    <xf numFmtId="0" fontId="2" fillId="6" borderId="0" xfId="0" applyFont="1" applyFill="1"/>
    <xf numFmtId="0" fontId="3" fillId="0" borderId="0" xfId="0" applyFont="1"/>
    <xf numFmtId="0" fontId="6" fillId="0" borderId="0" xfId="0" applyFont="1"/>
    <xf numFmtId="0" fontId="7" fillId="0" borderId="0" xfId="0" applyFont="1"/>
    <xf numFmtId="0" fontId="0" fillId="7" borderId="0" xfId="0" applyFill="1"/>
    <xf numFmtId="0" fontId="8" fillId="0" borderId="0" xfId="0" applyFont="1"/>
    <xf numFmtId="0" fontId="11" fillId="0" borderId="0" xfId="0" applyFont="1"/>
    <xf numFmtId="0" fontId="0" fillId="0" borderId="0" xfId="0" applyAlignment="1">
      <alignment wrapText="1"/>
    </xf>
    <xf numFmtId="0" fontId="0" fillId="0" borderId="0" xfId="0" applyAlignment="1">
      <alignment horizontal="right"/>
    </xf>
    <xf numFmtId="0" fontId="3" fillId="0" borderId="3" xfId="0" applyFont="1" applyBorder="1"/>
    <xf numFmtId="0" fontId="12" fillId="0" borderId="4" xfId="0" applyFont="1" applyBorder="1"/>
    <xf numFmtId="0" fontId="12" fillId="0" borderId="3" xfId="0" applyFont="1" applyBorder="1"/>
    <xf numFmtId="0" fontId="5" fillId="0" borderId="1" xfId="0" applyFont="1" applyBorder="1"/>
    <xf numFmtId="10" fontId="3" fillId="0" borderId="0" xfId="0" applyNumberFormat="1" applyFont="1"/>
    <xf numFmtId="0" fontId="3" fillId="0" borderId="1" xfId="0" applyFont="1" applyBorder="1"/>
    <xf numFmtId="10" fontId="3" fillId="0" borderId="1" xfId="0" applyNumberFormat="1" applyFont="1" applyBorder="1"/>
    <xf numFmtId="0" fontId="4" fillId="0" borderId="0" xfId="0" applyFont="1"/>
    <xf numFmtId="0" fontId="2" fillId="0" borderId="0" xfId="0" applyFont="1"/>
    <xf numFmtId="0" fontId="3" fillId="0" borderId="0" xfId="0" applyFont="1" applyAlignment="1">
      <alignment wrapText="1"/>
    </xf>
    <xf numFmtId="0" fontId="12" fillId="0" borderId="2" xfId="0" applyFont="1" applyBorder="1"/>
    <xf numFmtId="0" fontId="12" fillId="0" borderId="5" xfId="0" applyFont="1" applyBorder="1"/>
    <xf numFmtId="0" fontId="13" fillId="0" borderId="0" xfId="0" applyFont="1"/>
    <xf numFmtId="0" fontId="13" fillId="0" borderId="5" xfId="0" applyFont="1" applyBorder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CCCC"/>
      <color rgb="FFCCCCFF"/>
      <color rgb="FFF6FBB7"/>
      <color rgb="FFF5F7D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microsoft.com/office/2017/10/relationships/person" Target="persons/perso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560453-5239-40AB-A769-1DCBDB87AE45}">
  <dimension ref="A1:S69"/>
  <sheetViews>
    <sheetView tabSelected="1" zoomScale="92" workbookViewId="0">
      <selection activeCell="F16" sqref="F16"/>
    </sheetView>
  </sheetViews>
  <sheetFormatPr defaultRowHeight="14.4" x14ac:dyDescent="0.3"/>
  <cols>
    <col min="1" max="1" width="12.33203125" customWidth="1"/>
    <col min="4" max="4" width="10.44140625" customWidth="1"/>
    <col min="6" max="6" width="13" bestFit="1" customWidth="1"/>
    <col min="8" max="8" width="11.88671875" customWidth="1"/>
    <col min="11" max="11" width="10.44140625" customWidth="1"/>
    <col min="15" max="15" width="12.109375" customWidth="1"/>
    <col min="18" max="18" width="10.44140625" customWidth="1"/>
  </cols>
  <sheetData>
    <row r="1" spans="1:19" x14ac:dyDescent="0.3">
      <c r="A1" t="s">
        <v>220</v>
      </c>
    </row>
    <row r="2" spans="1:19" x14ac:dyDescent="0.3">
      <c r="A2" t="s">
        <v>0</v>
      </c>
    </row>
    <row r="3" spans="1:19" x14ac:dyDescent="0.3">
      <c r="A3" t="s">
        <v>1</v>
      </c>
    </row>
    <row r="5" spans="1:19" x14ac:dyDescent="0.3">
      <c r="A5" s="1" t="s">
        <v>2</v>
      </c>
      <c r="H5" s="2" t="s">
        <v>3</v>
      </c>
      <c r="O5" s="6" t="s">
        <v>4</v>
      </c>
    </row>
    <row r="6" spans="1:19" x14ac:dyDescent="0.3">
      <c r="A6" t="s">
        <v>5</v>
      </c>
      <c r="B6" t="s">
        <v>6</v>
      </c>
      <c r="C6" s="12" t="s">
        <v>7</v>
      </c>
      <c r="D6" s="13" t="s">
        <v>8</v>
      </c>
      <c r="E6" t="s">
        <v>9</v>
      </c>
      <c r="H6" t="s">
        <v>5</v>
      </c>
      <c r="I6" t="s">
        <v>6</v>
      </c>
      <c r="J6" s="12" t="s">
        <v>7</v>
      </c>
      <c r="K6" s="13" t="s">
        <v>10</v>
      </c>
      <c r="L6" t="s">
        <v>9</v>
      </c>
      <c r="O6" t="s">
        <v>5</v>
      </c>
      <c r="P6" t="s">
        <v>6</v>
      </c>
      <c r="Q6" s="12" t="s">
        <v>7</v>
      </c>
      <c r="R6" s="13" t="s">
        <v>11</v>
      </c>
      <c r="S6" t="s">
        <v>9</v>
      </c>
    </row>
    <row r="7" spans="1:19" x14ac:dyDescent="0.3">
      <c r="A7" t="s">
        <v>12</v>
      </c>
      <c r="B7">
        <v>1</v>
      </c>
      <c r="C7" s="1">
        <v>0.55299999999999905</v>
      </c>
      <c r="D7" s="1">
        <v>0.85299999999999998</v>
      </c>
      <c r="E7" s="1">
        <v>0.3</v>
      </c>
      <c r="H7" t="s">
        <v>13</v>
      </c>
      <c r="I7">
        <v>38</v>
      </c>
      <c r="J7" s="2">
        <v>7.4999999999999997E-2</v>
      </c>
      <c r="K7" s="2">
        <v>0.71099999999999997</v>
      </c>
      <c r="L7" s="2">
        <v>0.63600000000000001</v>
      </c>
      <c r="O7" t="s">
        <v>14</v>
      </c>
      <c r="P7">
        <v>13</v>
      </c>
      <c r="Q7" s="6">
        <v>0.14599999999999999</v>
      </c>
      <c r="R7" s="6">
        <v>0.84299999999999997</v>
      </c>
      <c r="S7" s="6">
        <v>0.69699999999999995</v>
      </c>
    </row>
    <row r="8" spans="1:19" x14ac:dyDescent="0.3">
      <c r="A8" t="s">
        <v>15</v>
      </c>
      <c r="B8">
        <v>1</v>
      </c>
      <c r="C8" s="1">
        <v>0.65600000000000003</v>
      </c>
      <c r="D8" s="1">
        <v>0.86499999999999999</v>
      </c>
      <c r="E8" s="1">
        <v>0.20899999999999999</v>
      </c>
      <c r="H8" t="s">
        <v>16</v>
      </c>
      <c r="I8">
        <v>38</v>
      </c>
      <c r="J8" s="2">
        <v>-5.5E-2</v>
      </c>
      <c r="K8" s="2">
        <v>0.45500000000000002</v>
      </c>
      <c r="L8" s="2">
        <v>0.51</v>
      </c>
      <c r="O8" t="s">
        <v>17</v>
      </c>
      <c r="P8">
        <v>13</v>
      </c>
      <c r="Q8" s="6">
        <v>0.56399999999999995</v>
      </c>
      <c r="R8" s="6">
        <v>0.86199999999999999</v>
      </c>
      <c r="S8" s="6">
        <v>0.29799999999999999</v>
      </c>
    </row>
    <row r="9" spans="1:19" x14ac:dyDescent="0.3">
      <c r="A9" t="s">
        <v>18</v>
      </c>
      <c r="B9">
        <v>26</v>
      </c>
      <c r="C9" s="1">
        <v>0.68500000000000005</v>
      </c>
      <c r="D9" s="1">
        <v>0.85799999999999998</v>
      </c>
      <c r="E9" s="1">
        <v>0.17299999999999999</v>
      </c>
      <c r="H9" t="s">
        <v>19</v>
      </c>
      <c r="I9">
        <v>38</v>
      </c>
      <c r="J9" s="2">
        <v>0.12</v>
      </c>
      <c r="K9" s="2">
        <v>0.82199999999999995</v>
      </c>
      <c r="L9" s="2">
        <v>0.70199999999999996</v>
      </c>
      <c r="O9" t="s">
        <v>20</v>
      </c>
      <c r="P9">
        <v>13</v>
      </c>
      <c r="Q9" s="6">
        <v>0.64300000000000002</v>
      </c>
      <c r="R9" s="6">
        <v>0.86</v>
      </c>
      <c r="S9" s="6">
        <v>0.217</v>
      </c>
    </row>
    <row r="10" spans="1:19" x14ac:dyDescent="0.3">
      <c r="A10" t="s">
        <v>12</v>
      </c>
      <c r="B10">
        <v>27</v>
      </c>
      <c r="C10" s="1">
        <v>0.28999999999999998</v>
      </c>
      <c r="D10" s="1">
        <v>0.77400000000000002</v>
      </c>
      <c r="E10" s="1">
        <v>0.48399999999999999</v>
      </c>
      <c r="H10" t="s">
        <v>21</v>
      </c>
      <c r="I10">
        <v>39</v>
      </c>
      <c r="J10" s="2">
        <v>0.27800000000000002</v>
      </c>
      <c r="K10" s="2">
        <v>0.53200000000000003</v>
      </c>
      <c r="L10" s="2">
        <v>0.254</v>
      </c>
      <c r="O10" t="s">
        <v>16</v>
      </c>
      <c r="P10">
        <v>13</v>
      </c>
      <c r="Q10" s="6">
        <v>0.436</v>
      </c>
      <c r="R10" s="6">
        <v>0.81299999999999994</v>
      </c>
      <c r="S10" s="6">
        <v>0.377</v>
      </c>
    </row>
    <row r="11" spans="1:19" x14ac:dyDescent="0.3">
      <c r="A11" t="s">
        <v>21</v>
      </c>
      <c r="B11">
        <v>27</v>
      </c>
      <c r="C11" s="1">
        <v>0.31999999999999901</v>
      </c>
      <c r="D11" s="1">
        <v>0.69</v>
      </c>
      <c r="E11" s="1">
        <v>0.37</v>
      </c>
      <c r="H11" t="s">
        <v>22</v>
      </c>
      <c r="I11">
        <v>39</v>
      </c>
      <c r="J11" s="2">
        <v>2.8000000000000001E-2</v>
      </c>
      <c r="K11" s="2">
        <v>0.80200000000000005</v>
      </c>
      <c r="L11" s="2">
        <v>0.77400000000000002</v>
      </c>
      <c r="O11" t="s">
        <v>23</v>
      </c>
      <c r="P11">
        <v>13</v>
      </c>
      <c r="Q11" s="6">
        <v>0.68200000000000005</v>
      </c>
      <c r="R11" s="6">
        <v>0.81899999999999995</v>
      </c>
      <c r="S11" s="6">
        <v>0.13700000000000001</v>
      </c>
    </row>
    <row r="12" spans="1:19" x14ac:dyDescent="0.3">
      <c r="A12" t="s">
        <v>17</v>
      </c>
      <c r="B12">
        <v>27</v>
      </c>
      <c r="C12" s="1">
        <v>0.123</v>
      </c>
      <c r="D12" s="1">
        <v>0.79100000000000004</v>
      </c>
      <c r="E12" s="1">
        <v>0.66800000000000004</v>
      </c>
      <c r="H12" t="s">
        <v>24</v>
      </c>
      <c r="I12">
        <v>39</v>
      </c>
      <c r="J12" s="2">
        <v>6.4000000000000001E-2</v>
      </c>
      <c r="K12" s="2">
        <v>0.82799999999999996</v>
      </c>
      <c r="L12" s="2">
        <v>0.76400000000000001</v>
      </c>
      <c r="O12" t="s">
        <v>25</v>
      </c>
      <c r="P12">
        <v>13</v>
      </c>
      <c r="Q12" s="6">
        <v>0.14199999999999999</v>
      </c>
      <c r="R12" s="6">
        <v>0.80500000000000005</v>
      </c>
      <c r="S12" s="6">
        <v>0.66300000000000003</v>
      </c>
    </row>
    <row r="13" spans="1:19" x14ac:dyDescent="0.3">
      <c r="A13" t="s">
        <v>20</v>
      </c>
      <c r="B13">
        <v>27</v>
      </c>
      <c r="C13" s="1">
        <v>3.3000000000000002E-2</v>
      </c>
      <c r="D13" s="1">
        <v>0.79700000000000004</v>
      </c>
      <c r="E13" s="1">
        <v>0.76400000000000001</v>
      </c>
      <c r="H13" t="s">
        <v>26</v>
      </c>
      <c r="I13">
        <v>39</v>
      </c>
      <c r="J13" s="2">
        <v>0.123</v>
      </c>
      <c r="K13" s="2">
        <v>0.80900000000000005</v>
      </c>
      <c r="L13" s="2">
        <v>0.68600000000000005</v>
      </c>
      <c r="O13" t="s">
        <v>19</v>
      </c>
      <c r="P13">
        <v>13</v>
      </c>
      <c r="Q13" s="6">
        <v>0.32200000000000001</v>
      </c>
      <c r="R13" s="6">
        <v>0.85299999999999998</v>
      </c>
      <c r="S13" s="6">
        <v>0.53100000000000003</v>
      </c>
    </row>
    <row r="14" spans="1:19" x14ac:dyDescent="0.3">
      <c r="A14" t="s">
        <v>27</v>
      </c>
      <c r="B14">
        <v>27</v>
      </c>
      <c r="C14" s="1">
        <v>0.58399999999999996</v>
      </c>
      <c r="D14" s="1">
        <v>0.82099999999999995</v>
      </c>
      <c r="E14" s="1">
        <v>0.23699999999999999</v>
      </c>
      <c r="H14" t="s">
        <v>28</v>
      </c>
      <c r="I14">
        <v>39</v>
      </c>
      <c r="J14" s="2">
        <v>0.28699999999999998</v>
      </c>
      <c r="K14" s="2">
        <v>0.71599999999999997</v>
      </c>
      <c r="L14" s="2">
        <v>0.42899999999999999</v>
      </c>
      <c r="O14" t="s">
        <v>29</v>
      </c>
      <c r="P14">
        <v>13</v>
      </c>
      <c r="Q14" s="6">
        <v>0.59899999999999998</v>
      </c>
      <c r="R14" s="6">
        <v>0.85299999999999998</v>
      </c>
      <c r="S14" s="6">
        <v>0.254</v>
      </c>
    </row>
    <row r="15" spans="1:19" x14ac:dyDescent="0.3">
      <c r="A15" t="s">
        <v>30</v>
      </c>
      <c r="B15">
        <v>27</v>
      </c>
      <c r="C15" s="1">
        <v>0.48899999999999999</v>
      </c>
      <c r="D15" s="1">
        <v>0.67100000000000004</v>
      </c>
      <c r="E15" s="1">
        <v>0.182</v>
      </c>
      <c r="H15" t="s">
        <v>30</v>
      </c>
      <c r="I15">
        <v>39</v>
      </c>
      <c r="J15" s="2">
        <v>0.28499999999999998</v>
      </c>
      <c r="K15" s="2">
        <v>0.79200000000000004</v>
      </c>
      <c r="L15" s="2">
        <v>0.50700000000000001</v>
      </c>
      <c r="O15" t="s">
        <v>31</v>
      </c>
      <c r="P15">
        <v>13</v>
      </c>
      <c r="Q15" s="6">
        <v>0.76500000000000001</v>
      </c>
      <c r="R15" s="6">
        <v>0.85199999999999998</v>
      </c>
      <c r="S15" s="6">
        <v>8.6999999999999994E-2</v>
      </c>
    </row>
    <row r="16" spans="1:19" x14ac:dyDescent="0.3">
      <c r="A16" t="s">
        <v>32</v>
      </c>
      <c r="B16">
        <v>27</v>
      </c>
      <c r="C16" s="1">
        <v>0.244999999999999</v>
      </c>
      <c r="D16" s="1">
        <v>0.69199999999999995</v>
      </c>
      <c r="E16" s="1">
        <v>0.44700000000000001</v>
      </c>
      <c r="H16" t="s">
        <v>32</v>
      </c>
      <c r="I16">
        <v>39</v>
      </c>
      <c r="J16" s="2">
        <v>0.02</v>
      </c>
      <c r="K16" s="2">
        <v>0.74399999999999999</v>
      </c>
      <c r="L16" s="2">
        <v>0.72399999999999998</v>
      </c>
      <c r="O16" t="s">
        <v>33</v>
      </c>
      <c r="P16">
        <v>35</v>
      </c>
      <c r="Q16" s="6">
        <v>0.52900000000000003</v>
      </c>
      <c r="R16" s="6">
        <v>0.82899999999999996</v>
      </c>
      <c r="S16" s="6">
        <v>0.3</v>
      </c>
    </row>
    <row r="17" spans="1:12" x14ac:dyDescent="0.3">
      <c r="A17" t="s">
        <v>15</v>
      </c>
      <c r="B17">
        <v>27</v>
      </c>
      <c r="C17" s="1">
        <v>0.36</v>
      </c>
      <c r="D17" s="1">
        <v>0.55900000000000005</v>
      </c>
      <c r="E17" s="1">
        <v>0.19900000000000001</v>
      </c>
      <c r="H17" t="s">
        <v>34</v>
      </c>
      <c r="I17">
        <v>39</v>
      </c>
      <c r="J17" s="2">
        <v>5.8000000000000003E-2</v>
      </c>
      <c r="K17" s="2">
        <v>0.76700000000000002</v>
      </c>
      <c r="L17" s="2">
        <v>0.70899999999999996</v>
      </c>
    </row>
    <row r="18" spans="1:12" x14ac:dyDescent="0.3">
      <c r="A18" t="s">
        <v>34</v>
      </c>
      <c r="B18">
        <v>27</v>
      </c>
      <c r="C18" s="1">
        <v>0.16999999999999901</v>
      </c>
      <c r="D18" s="1">
        <v>0.5</v>
      </c>
      <c r="E18" s="1">
        <v>0.33</v>
      </c>
      <c r="H18" t="s">
        <v>35</v>
      </c>
      <c r="I18">
        <v>39</v>
      </c>
      <c r="J18" s="2">
        <v>0.39</v>
      </c>
      <c r="K18" s="2">
        <v>0.71499999999999997</v>
      </c>
      <c r="L18" s="2">
        <v>0.32500000000000001</v>
      </c>
    </row>
    <row r="19" spans="1:12" x14ac:dyDescent="0.3">
      <c r="A19" t="s">
        <v>18</v>
      </c>
      <c r="B19">
        <v>27</v>
      </c>
      <c r="C19" s="1">
        <v>0.45199999999999901</v>
      </c>
      <c r="D19" s="1">
        <v>0.85599999999999998</v>
      </c>
      <c r="E19" s="1">
        <v>0.40400000000000003</v>
      </c>
      <c r="H19" t="s">
        <v>36</v>
      </c>
      <c r="I19">
        <v>39</v>
      </c>
      <c r="J19" s="2">
        <v>-1.9E-2</v>
      </c>
      <c r="K19" s="2">
        <v>0.82</v>
      </c>
      <c r="L19" s="2">
        <v>0.83899999999999997</v>
      </c>
    </row>
    <row r="20" spans="1:12" x14ac:dyDescent="0.3">
      <c r="A20" t="s">
        <v>29</v>
      </c>
      <c r="B20">
        <v>27</v>
      </c>
      <c r="C20" s="1">
        <v>0.20099999999999901</v>
      </c>
      <c r="D20" s="1">
        <v>0.83599999999999997</v>
      </c>
      <c r="E20" s="1">
        <v>0.63500000000000001</v>
      </c>
      <c r="H20" t="s">
        <v>37</v>
      </c>
      <c r="I20">
        <v>39</v>
      </c>
      <c r="J20" s="2">
        <v>1E-3</v>
      </c>
      <c r="K20" s="2">
        <v>0.79</v>
      </c>
      <c r="L20" s="2">
        <v>0.78900000000000003</v>
      </c>
    </row>
    <row r="21" spans="1:12" x14ac:dyDescent="0.3">
      <c r="A21" t="s">
        <v>31</v>
      </c>
      <c r="B21">
        <v>27</v>
      </c>
      <c r="C21" s="1">
        <v>0.215</v>
      </c>
      <c r="D21" s="1">
        <v>0.81</v>
      </c>
      <c r="E21" s="1">
        <v>0.59499999999999997</v>
      </c>
      <c r="H21" t="s">
        <v>38</v>
      </c>
      <c r="I21">
        <v>39</v>
      </c>
      <c r="J21" s="2">
        <v>-1.2E-2</v>
      </c>
      <c r="K21" s="2">
        <v>0.76800000000000002</v>
      </c>
      <c r="L21" s="2">
        <v>0.78</v>
      </c>
    </row>
    <row r="22" spans="1:12" x14ac:dyDescent="0.3">
      <c r="A22" t="s">
        <v>39</v>
      </c>
      <c r="B22">
        <v>27</v>
      </c>
      <c r="C22" s="1">
        <v>0.21199999999999999</v>
      </c>
      <c r="D22" s="1">
        <v>0.77500000000000002</v>
      </c>
      <c r="E22" s="1">
        <v>0.56299999999999994</v>
      </c>
      <c r="H22" t="s">
        <v>40</v>
      </c>
      <c r="I22">
        <v>39</v>
      </c>
      <c r="J22" s="2">
        <v>0.16500000000000001</v>
      </c>
      <c r="K22" s="2">
        <v>0.81499999999999995</v>
      </c>
      <c r="L22" s="2">
        <v>0.65</v>
      </c>
    </row>
    <row r="23" spans="1:12" x14ac:dyDescent="0.3">
      <c r="A23" t="s">
        <v>15</v>
      </c>
      <c r="B23">
        <v>28</v>
      </c>
      <c r="C23" s="1">
        <v>0.69</v>
      </c>
      <c r="D23" s="1">
        <v>0.78900000000000003</v>
      </c>
      <c r="E23" s="1">
        <v>9.9000000000000005E-2</v>
      </c>
      <c r="H23" t="s">
        <v>18</v>
      </c>
      <c r="I23">
        <v>39</v>
      </c>
      <c r="J23" s="2">
        <v>3.5999999999999997E-2</v>
      </c>
      <c r="K23" s="2">
        <v>0.83199999999999996</v>
      </c>
      <c r="L23" s="2">
        <v>0.79600000000000004</v>
      </c>
    </row>
    <row r="24" spans="1:12" x14ac:dyDescent="0.3">
      <c r="A24" t="s">
        <v>18</v>
      </c>
      <c r="B24">
        <v>28</v>
      </c>
      <c r="C24" s="1">
        <v>0.44900000000000001</v>
      </c>
      <c r="D24" s="1">
        <v>0.86299999999999999</v>
      </c>
      <c r="E24" s="1">
        <v>0.41399999999999998</v>
      </c>
      <c r="H24" t="s">
        <v>33</v>
      </c>
      <c r="I24">
        <v>39</v>
      </c>
      <c r="J24" s="2">
        <v>-0.106</v>
      </c>
      <c r="K24" s="2">
        <v>0.72199999999999998</v>
      </c>
      <c r="L24" s="2">
        <v>0.82799999999999996</v>
      </c>
    </row>
    <row r="25" spans="1:12" x14ac:dyDescent="0.3">
      <c r="A25" t="s">
        <v>31</v>
      </c>
      <c r="B25">
        <v>28</v>
      </c>
      <c r="C25" s="1">
        <v>0.63300000000000001</v>
      </c>
      <c r="D25" s="1">
        <v>0.84399999999999997</v>
      </c>
      <c r="E25" s="1">
        <v>0.21099999999999999</v>
      </c>
    </row>
    <row r="26" spans="1:12" x14ac:dyDescent="0.3">
      <c r="A26" t="s">
        <v>27</v>
      </c>
      <c r="B26">
        <v>34</v>
      </c>
      <c r="C26" s="1">
        <v>-0.106</v>
      </c>
      <c r="D26" s="1">
        <v>0.7</v>
      </c>
      <c r="E26" s="1">
        <v>0.80600000000000005</v>
      </c>
    </row>
    <row r="27" spans="1:12" x14ac:dyDescent="0.3">
      <c r="A27" t="s">
        <v>27</v>
      </c>
      <c r="B27">
        <v>36</v>
      </c>
      <c r="C27" s="1">
        <v>-0.109999999999999</v>
      </c>
      <c r="D27" s="1">
        <v>0.57799999999999996</v>
      </c>
      <c r="E27" s="1">
        <v>0.68799999999999994</v>
      </c>
    </row>
    <row r="28" spans="1:12" x14ac:dyDescent="0.3">
      <c r="A28" t="s">
        <v>18</v>
      </c>
      <c r="B28">
        <v>65</v>
      </c>
      <c r="C28" s="1">
        <v>0.67599999999999905</v>
      </c>
      <c r="D28" s="1">
        <v>0.81599999999999995</v>
      </c>
      <c r="E28" s="1">
        <v>0.14000000000000001</v>
      </c>
    </row>
    <row r="29" spans="1:12" x14ac:dyDescent="0.3">
      <c r="A29" t="s">
        <v>27</v>
      </c>
      <c r="B29">
        <v>67</v>
      </c>
      <c r="C29" s="1">
        <v>-3.0000000000000001E-3</v>
      </c>
      <c r="D29" s="1">
        <v>0.755</v>
      </c>
      <c r="E29" s="1">
        <v>0.75800000000000001</v>
      </c>
    </row>
    <row r="30" spans="1:12" x14ac:dyDescent="0.3">
      <c r="A30" t="s">
        <v>15</v>
      </c>
      <c r="B30">
        <v>67</v>
      </c>
      <c r="C30" s="1">
        <v>5.7999999999999899E-2</v>
      </c>
      <c r="D30" s="1">
        <v>0.84599999999999997</v>
      </c>
      <c r="E30" s="1">
        <v>0.78800000000000003</v>
      </c>
    </row>
    <row r="35" spans="1:19" x14ac:dyDescent="0.3">
      <c r="A35" t="s">
        <v>41</v>
      </c>
    </row>
    <row r="37" spans="1:19" x14ac:dyDescent="0.3">
      <c r="A37" s="1" t="s">
        <v>2</v>
      </c>
      <c r="H37" s="2" t="s">
        <v>3</v>
      </c>
      <c r="O37" s="6" t="s">
        <v>4</v>
      </c>
    </row>
    <row r="38" spans="1:19" x14ac:dyDescent="0.3">
      <c r="A38" t="s">
        <v>5</v>
      </c>
      <c r="B38" t="s">
        <v>6</v>
      </c>
      <c r="C38" s="12" t="s">
        <v>7</v>
      </c>
      <c r="D38" s="9" t="s">
        <v>42</v>
      </c>
      <c r="E38" t="s">
        <v>9</v>
      </c>
      <c r="H38" t="s">
        <v>5</v>
      </c>
      <c r="I38" t="s">
        <v>6</v>
      </c>
      <c r="J38" s="12" t="s">
        <v>7</v>
      </c>
      <c r="K38" s="13" t="s">
        <v>10</v>
      </c>
      <c r="L38" t="s">
        <v>9</v>
      </c>
      <c r="O38" t="s">
        <v>5</v>
      </c>
      <c r="P38" t="s">
        <v>6</v>
      </c>
      <c r="Q38" s="12" t="s">
        <v>7</v>
      </c>
      <c r="R38" s="13" t="s">
        <v>11</v>
      </c>
      <c r="S38" t="s">
        <v>9</v>
      </c>
    </row>
    <row r="39" spans="1:19" x14ac:dyDescent="0.3">
      <c r="A39" t="s">
        <v>12</v>
      </c>
      <c r="B39">
        <v>1</v>
      </c>
      <c r="C39" s="1">
        <v>0.55299999999999905</v>
      </c>
      <c r="D39" s="1">
        <v>0.85299999999999998</v>
      </c>
      <c r="E39" s="1">
        <v>0.3</v>
      </c>
      <c r="H39" t="s">
        <v>13</v>
      </c>
      <c r="I39">
        <v>38</v>
      </c>
      <c r="J39" s="2">
        <v>7.4999999999999997E-2</v>
      </c>
      <c r="K39" s="2">
        <v>0.71099999999999997</v>
      </c>
      <c r="L39" s="2">
        <v>0.63600000000000001</v>
      </c>
      <c r="O39" t="s">
        <v>14</v>
      </c>
      <c r="P39">
        <v>13</v>
      </c>
      <c r="Q39" s="6">
        <v>0.14599999999999999</v>
      </c>
      <c r="R39" s="6">
        <v>0.84299999999999997</v>
      </c>
      <c r="S39" s="6">
        <v>0.69699999999999995</v>
      </c>
    </row>
    <row r="40" spans="1:19" x14ac:dyDescent="0.3">
      <c r="A40" t="s">
        <v>15</v>
      </c>
      <c r="B40">
        <v>1</v>
      </c>
      <c r="C40" s="1">
        <v>0.65600000000000003</v>
      </c>
      <c r="D40" s="1">
        <v>0.86499999999999999</v>
      </c>
      <c r="E40" s="1">
        <v>0.20899999999999999</v>
      </c>
      <c r="H40" t="s">
        <v>16</v>
      </c>
      <c r="I40">
        <v>38</v>
      </c>
      <c r="J40" s="2">
        <v>-5.5E-2</v>
      </c>
      <c r="K40" s="2">
        <v>0.45500000000000002</v>
      </c>
      <c r="L40" s="2">
        <v>0.51</v>
      </c>
      <c r="O40" t="s">
        <v>17</v>
      </c>
      <c r="P40">
        <v>13</v>
      </c>
      <c r="Q40" s="6">
        <v>0.56399999999999995</v>
      </c>
      <c r="R40" s="6">
        <v>0.86199999999999999</v>
      </c>
      <c r="S40" s="6">
        <v>0.29799999999999999</v>
      </c>
    </row>
    <row r="41" spans="1:19" x14ac:dyDescent="0.3">
      <c r="A41" t="s">
        <v>18</v>
      </c>
      <c r="B41">
        <v>26</v>
      </c>
      <c r="C41" s="1">
        <v>0.68500000000000005</v>
      </c>
      <c r="D41" s="1">
        <v>0.85799999999999998</v>
      </c>
      <c r="E41" s="1">
        <v>0.17299999999999999</v>
      </c>
      <c r="H41" t="s">
        <v>21</v>
      </c>
      <c r="I41">
        <v>39</v>
      </c>
      <c r="J41" s="2">
        <v>0.27800000000000002</v>
      </c>
      <c r="K41" s="2">
        <v>0.53200000000000003</v>
      </c>
      <c r="L41" s="2">
        <v>0.254</v>
      </c>
      <c r="O41" t="s">
        <v>20</v>
      </c>
      <c r="P41">
        <v>13</v>
      </c>
      <c r="Q41" s="6">
        <v>0.64300000000000002</v>
      </c>
      <c r="R41" s="6">
        <v>0.86</v>
      </c>
      <c r="S41" s="6">
        <v>0.217</v>
      </c>
    </row>
    <row r="42" spans="1:19" x14ac:dyDescent="0.3">
      <c r="A42" t="s">
        <v>12</v>
      </c>
      <c r="B42">
        <v>27</v>
      </c>
      <c r="C42" s="1">
        <v>0.28999999999999998</v>
      </c>
      <c r="D42" s="1">
        <v>0.77400000000000002</v>
      </c>
      <c r="E42" s="1">
        <v>0.48399999999999999</v>
      </c>
      <c r="H42" t="s">
        <v>26</v>
      </c>
      <c r="I42">
        <v>39</v>
      </c>
      <c r="J42" s="2">
        <v>0.123</v>
      </c>
      <c r="K42" s="2">
        <v>0.80900000000000005</v>
      </c>
      <c r="L42" s="2">
        <v>0.68600000000000005</v>
      </c>
      <c r="O42" t="s">
        <v>16</v>
      </c>
      <c r="P42">
        <v>13</v>
      </c>
      <c r="Q42" s="6">
        <v>0.436</v>
      </c>
      <c r="R42" s="6">
        <v>0.81299999999999994</v>
      </c>
      <c r="S42" s="6">
        <v>0.377</v>
      </c>
    </row>
    <row r="43" spans="1:19" x14ac:dyDescent="0.3">
      <c r="A43" t="s">
        <v>21</v>
      </c>
      <c r="B43">
        <v>27</v>
      </c>
      <c r="C43" s="1">
        <v>0.31999999999999901</v>
      </c>
      <c r="D43" s="1">
        <v>0.69</v>
      </c>
      <c r="E43" s="1">
        <v>0.37</v>
      </c>
      <c r="H43" t="s">
        <v>28</v>
      </c>
      <c r="I43">
        <v>39</v>
      </c>
      <c r="J43" s="2">
        <v>0.28699999999999998</v>
      </c>
      <c r="K43" s="2">
        <v>0.71599999999999997</v>
      </c>
      <c r="L43" s="2">
        <v>0.42899999999999999</v>
      </c>
      <c r="O43" t="s">
        <v>23</v>
      </c>
      <c r="P43">
        <v>13</v>
      </c>
      <c r="Q43" s="6">
        <v>0.68200000000000005</v>
      </c>
      <c r="R43" s="6">
        <v>0.81899999999999995</v>
      </c>
      <c r="S43" s="6">
        <v>0.13700000000000001</v>
      </c>
    </row>
    <row r="44" spans="1:19" x14ac:dyDescent="0.3">
      <c r="A44" t="s">
        <v>17</v>
      </c>
      <c r="B44">
        <v>27</v>
      </c>
      <c r="C44" s="1">
        <v>0.123</v>
      </c>
      <c r="D44" s="1">
        <v>0.79100000000000004</v>
      </c>
      <c r="E44" s="1">
        <v>0.66800000000000004</v>
      </c>
      <c r="H44" t="s">
        <v>30</v>
      </c>
      <c r="I44">
        <v>39</v>
      </c>
      <c r="J44" s="2">
        <v>0.28499999999999998</v>
      </c>
      <c r="K44" s="2">
        <v>0.79200000000000004</v>
      </c>
      <c r="L44" s="2">
        <v>0.50700000000000001</v>
      </c>
      <c r="O44" t="s">
        <v>25</v>
      </c>
      <c r="P44">
        <v>13</v>
      </c>
      <c r="Q44" s="6">
        <v>0.14199999999999999</v>
      </c>
      <c r="R44" s="6">
        <v>0.80500000000000005</v>
      </c>
      <c r="S44" s="6">
        <v>0.66300000000000003</v>
      </c>
    </row>
    <row r="45" spans="1:19" x14ac:dyDescent="0.3">
      <c r="A45" t="s">
        <v>27</v>
      </c>
      <c r="B45">
        <v>27</v>
      </c>
      <c r="C45" s="1">
        <v>0.58399999999999996</v>
      </c>
      <c r="D45" s="1">
        <v>0.82099999999999995</v>
      </c>
      <c r="E45" s="1">
        <v>0.23699999999999999</v>
      </c>
      <c r="H45" t="s">
        <v>35</v>
      </c>
      <c r="I45">
        <v>39</v>
      </c>
      <c r="J45" s="2">
        <v>0.39</v>
      </c>
      <c r="K45" s="2">
        <v>0.71499999999999997</v>
      </c>
      <c r="L45" s="2">
        <v>0.32500000000000001</v>
      </c>
      <c r="O45" t="s">
        <v>19</v>
      </c>
      <c r="P45">
        <v>13</v>
      </c>
      <c r="Q45" s="6">
        <v>0.32200000000000001</v>
      </c>
      <c r="R45" s="6">
        <v>0.85299999999999998</v>
      </c>
      <c r="S45" s="6">
        <v>0.53100000000000003</v>
      </c>
    </row>
    <row r="46" spans="1:19" x14ac:dyDescent="0.3">
      <c r="A46" t="s">
        <v>30</v>
      </c>
      <c r="B46">
        <v>27</v>
      </c>
      <c r="C46" s="1">
        <v>0.48899999999999999</v>
      </c>
      <c r="D46" s="1">
        <v>0.67100000000000004</v>
      </c>
      <c r="E46" s="1">
        <v>0.182</v>
      </c>
      <c r="H46" t="s">
        <v>40</v>
      </c>
      <c r="I46">
        <v>39</v>
      </c>
      <c r="J46" s="2">
        <v>0.16500000000000001</v>
      </c>
      <c r="K46" s="2">
        <v>0.81499999999999995</v>
      </c>
      <c r="L46" s="2">
        <v>0.65</v>
      </c>
      <c r="O46" t="s">
        <v>29</v>
      </c>
      <c r="P46">
        <v>13</v>
      </c>
      <c r="Q46" s="6">
        <v>0.59899999999999998</v>
      </c>
      <c r="R46" s="6">
        <v>0.85299999999999998</v>
      </c>
      <c r="S46" s="6">
        <v>0.254</v>
      </c>
    </row>
    <row r="47" spans="1:19" x14ac:dyDescent="0.3">
      <c r="A47" t="s">
        <v>32</v>
      </c>
      <c r="B47">
        <v>27</v>
      </c>
      <c r="C47" s="1">
        <v>0.244999999999999</v>
      </c>
      <c r="D47" s="1">
        <v>0.69199999999999995</v>
      </c>
      <c r="E47" s="1">
        <v>0.44700000000000001</v>
      </c>
      <c r="O47" t="s">
        <v>31</v>
      </c>
      <c r="P47">
        <v>13</v>
      </c>
      <c r="Q47" s="6">
        <v>0.76500000000000001</v>
      </c>
      <c r="R47" s="6">
        <v>0.85199999999999998</v>
      </c>
      <c r="S47" s="6">
        <v>8.6999999999999994E-2</v>
      </c>
    </row>
    <row r="48" spans="1:19" x14ac:dyDescent="0.3">
      <c r="A48" t="s">
        <v>15</v>
      </c>
      <c r="B48">
        <v>27</v>
      </c>
      <c r="C48" s="1">
        <v>0.36</v>
      </c>
      <c r="D48" s="1">
        <v>0.55900000000000005</v>
      </c>
      <c r="E48" s="1">
        <v>0.19900000000000001</v>
      </c>
      <c r="O48" t="s">
        <v>33</v>
      </c>
      <c r="P48">
        <v>35</v>
      </c>
      <c r="Q48" s="6">
        <v>0.52900000000000003</v>
      </c>
      <c r="R48" s="6">
        <v>0.82899999999999996</v>
      </c>
      <c r="S48" s="6">
        <v>0.3</v>
      </c>
    </row>
    <row r="49" spans="1:5" x14ac:dyDescent="0.3">
      <c r="A49" t="s">
        <v>34</v>
      </c>
      <c r="B49">
        <v>27</v>
      </c>
      <c r="C49" s="1">
        <v>0.16999999999999901</v>
      </c>
      <c r="D49" s="1">
        <v>0.5</v>
      </c>
      <c r="E49" s="1">
        <v>0.33</v>
      </c>
    </row>
    <row r="50" spans="1:5" x14ac:dyDescent="0.3">
      <c r="A50" t="s">
        <v>18</v>
      </c>
      <c r="B50">
        <v>27</v>
      </c>
      <c r="C50" s="1">
        <v>0.45199999999999901</v>
      </c>
      <c r="D50" s="1">
        <v>0.85599999999999998</v>
      </c>
      <c r="E50" s="1">
        <v>0.40400000000000003</v>
      </c>
    </row>
    <row r="51" spans="1:5" x14ac:dyDescent="0.3">
      <c r="A51" t="s">
        <v>29</v>
      </c>
      <c r="B51">
        <v>27</v>
      </c>
      <c r="C51" s="1">
        <v>0.20099999999999901</v>
      </c>
      <c r="D51" s="1">
        <v>0.83599999999999997</v>
      </c>
      <c r="E51" s="1">
        <v>0.63500000000000001</v>
      </c>
    </row>
    <row r="52" spans="1:5" x14ac:dyDescent="0.3">
      <c r="A52" t="s">
        <v>31</v>
      </c>
      <c r="B52">
        <v>27</v>
      </c>
      <c r="C52" s="1">
        <v>0.215</v>
      </c>
      <c r="D52" s="1">
        <v>0.81</v>
      </c>
      <c r="E52" s="1">
        <v>0.59499999999999997</v>
      </c>
    </row>
    <row r="53" spans="1:5" x14ac:dyDescent="0.3">
      <c r="A53" t="s">
        <v>39</v>
      </c>
      <c r="B53">
        <v>27</v>
      </c>
      <c r="C53" s="1">
        <v>0.21199999999999999</v>
      </c>
      <c r="D53" s="1">
        <v>0.77500000000000002</v>
      </c>
      <c r="E53" s="1">
        <v>0.56299999999999994</v>
      </c>
    </row>
    <row r="54" spans="1:5" x14ac:dyDescent="0.3">
      <c r="A54" t="s">
        <v>15</v>
      </c>
      <c r="B54">
        <v>28</v>
      </c>
      <c r="C54" s="1">
        <v>0.69</v>
      </c>
      <c r="D54" s="1">
        <v>0.78900000000000003</v>
      </c>
      <c r="E54" s="1">
        <v>9.9000000000000005E-2</v>
      </c>
    </row>
    <row r="55" spans="1:5" x14ac:dyDescent="0.3">
      <c r="A55" t="s">
        <v>18</v>
      </c>
      <c r="B55">
        <v>28</v>
      </c>
      <c r="C55" s="1">
        <v>0.44900000000000001</v>
      </c>
      <c r="D55" s="1">
        <v>0.86299999999999999</v>
      </c>
      <c r="E55" s="1">
        <v>0.41399999999999998</v>
      </c>
    </row>
    <row r="56" spans="1:5" x14ac:dyDescent="0.3">
      <c r="A56" t="s">
        <v>31</v>
      </c>
      <c r="B56">
        <v>28</v>
      </c>
      <c r="C56" s="1">
        <v>0.63300000000000001</v>
      </c>
      <c r="D56" s="1">
        <v>0.84399999999999997</v>
      </c>
      <c r="E56" s="1">
        <v>0.21099999999999999</v>
      </c>
    </row>
    <row r="57" spans="1:5" x14ac:dyDescent="0.3">
      <c r="A57" t="s">
        <v>27</v>
      </c>
      <c r="B57">
        <v>36</v>
      </c>
      <c r="C57" s="1">
        <v>-0.109999999999999</v>
      </c>
      <c r="D57" s="1">
        <v>0.57799999999999996</v>
      </c>
      <c r="E57" s="1">
        <v>0.68799999999999994</v>
      </c>
    </row>
    <row r="58" spans="1:5" x14ac:dyDescent="0.3">
      <c r="A58" t="s">
        <v>18</v>
      </c>
      <c r="B58">
        <v>65</v>
      </c>
      <c r="C58" s="1">
        <v>0.67599999999999905</v>
      </c>
      <c r="D58" s="1">
        <v>0.81599999999999995</v>
      </c>
      <c r="E58" s="1">
        <v>0.14000000000000001</v>
      </c>
    </row>
    <row r="61" spans="1:5" x14ac:dyDescent="0.3">
      <c r="A61" t="s">
        <v>43</v>
      </c>
    </row>
    <row r="63" spans="1:5" s="14" customFormat="1" ht="28.8" x14ac:dyDescent="0.3">
      <c r="B63" s="14" t="s">
        <v>44</v>
      </c>
      <c r="C63" s="14" t="s">
        <v>45</v>
      </c>
      <c r="D63" s="14" t="s">
        <v>46</v>
      </c>
    </row>
    <row r="64" spans="1:5" x14ac:dyDescent="0.3">
      <c r="A64" t="s">
        <v>2</v>
      </c>
      <c r="B64">
        <v>0.39464999999999967</v>
      </c>
      <c r="C64">
        <v>0.22642165485985138</v>
      </c>
      <c r="D64">
        <v>0.16822834514014828</v>
      </c>
    </row>
    <row r="65" spans="1:4" x14ac:dyDescent="0.3">
      <c r="A65" t="s">
        <v>3</v>
      </c>
      <c r="B65">
        <v>0.19350000000000001</v>
      </c>
      <c r="C65">
        <v>0.14364838023053775</v>
      </c>
      <c r="D65">
        <v>4.9851619769462258E-2</v>
      </c>
    </row>
    <row r="66" spans="1:4" x14ac:dyDescent="0.3">
      <c r="A66" t="s">
        <v>4</v>
      </c>
      <c r="B66">
        <v>0.48279999999999995</v>
      </c>
      <c r="C66">
        <v>0.21726522450170871</v>
      </c>
      <c r="D66">
        <v>0.26553477549829124</v>
      </c>
    </row>
    <row r="68" spans="1:4" x14ac:dyDescent="0.3">
      <c r="C68" t="s">
        <v>47</v>
      </c>
      <c r="D68" s="11">
        <f>AVERAGE(D64:D66)</f>
        <v>0.16120491346930058</v>
      </c>
    </row>
    <row r="69" spans="1:4" x14ac:dyDescent="0.3">
      <c r="C69" t="s">
        <v>48</v>
      </c>
    </row>
  </sheetData>
  <sortState xmlns:xlrd2="http://schemas.microsoft.com/office/spreadsheetml/2017/richdata2" ref="O7:P16">
    <sortCondition ref="P7:P16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57C70E-FB4C-41A1-A254-725313923C78}">
  <dimension ref="A1:M48"/>
  <sheetViews>
    <sheetView workbookViewId="0"/>
  </sheetViews>
  <sheetFormatPr defaultRowHeight="14.4" x14ac:dyDescent="0.3"/>
  <cols>
    <col min="1" max="1" width="10.88671875" customWidth="1"/>
    <col min="6" max="6" width="10.88671875" customWidth="1"/>
    <col min="11" max="11" width="11" customWidth="1"/>
  </cols>
  <sheetData>
    <row r="1" spans="1:13" x14ac:dyDescent="0.3">
      <c r="A1" t="s">
        <v>221</v>
      </c>
    </row>
    <row r="2" spans="1:13" x14ac:dyDescent="0.3">
      <c r="A2" t="s">
        <v>49</v>
      </c>
    </row>
    <row r="4" spans="1:13" x14ac:dyDescent="0.3">
      <c r="A4" s="1" t="s">
        <v>2</v>
      </c>
      <c r="B4" s="1"/>
      <c r="C4" s="1"/>
      <c r="F4" s="2" t="s">
        <v>3</v>
      </c>
      <c r="G4" s="2"/>
      <c r="H4" s="2"/>
      <c r="K4" s="6" t="s">
        <v>4</v>
      </c>
      <c r="L4" s="6"/>
      <c r="M4" s="6"/>
    </row>
    <row r="5" spans="1:13" x14ac:dyDescent="0.3">
      <c r="A5" t="s">
        <v>50</v>
      </c>
      <c r="B5" t="s">
        <v>51</v>
      </c>
      <c r="C5" s="12" t="s">
        <v>7</v>
      </c>
      <c r="F5" t="s">
        <v>50</v>
      </c>
      <c r="G5" t="s">
        <v>51</v>
      </c>
      <c r="H5" s="12" t="s">
        <v>7</v>
      </c>
      <c r="K5" t="s">
        <v>50</v>
      </c>
      <c r="L5" t="s">
        <v>51</v>
      </c>
      <c r="M5" s="12" t="s">
        <v>7</v>
      </c>
    </row>
    <row r="6" spans="1:13" x14ac:dyDescent="0.3">
      <c r="A6" t="s">
        <v>12</v>
      </c>
      <c r="B6">
        <v>1</v>
      </c>
      <c r="C6">
        <v>0.55300000000000005</v>
      </c>
      <c r="F6" t="s">
        <v>13</v>
      </c>
      <c r="G6">
        <v>37</v>
      </c>
      <c r="H6">
        <v>0.20300000000000001</v>
      </c>
      <c r="K6" t="s">
        <v>52</v>
      </c>
      <c r="L6">
        <v>13</v>
      </c>
      <c r="M6">
        <v>0.75</v>
      </c>
    </row>
    <row r="7" spans="1:13" x14ac:dyDescent="0.3">
      <c r="A7" t="s">
        <v>12</v>
      </c>
      <c r="B7">
        <v>2</v>
      </c>
      <c r="C7">
        <v>0.17</v>
      </c>
      <c r="F7" t="s">
        <v>53</v>
      </c>
      <c r="G7">
        <v>36</v>
      </c>
      <c r="H7">
        <v>0.189</v>
      </c>
      <c r="K7" t="s">
        <v>54</v>
      </c>
      <c r="L7">
        <v>13</v>
      </c>
      <c r="M7">
        <v>0.746</v>
      </c>
    </row>
    <row r="8" spans="1:13" x14ac:dyDescent="0.3">
      <c r="A8" t="s">
        <v>12</v>
      </c>
      <c r="B8">
        <v>27</v>
      </c>
      <c r="C8">
        <v>0.28999999999999998</v>
      </c>
      <c r="F8" t="s">
        <v>21</v>
      </c>
      <c r="G8">
        <v>39</v>
      </c>
      <c r="H8">
        <v>0.27800000000000002</v>
      </c>
      <c r="K8" t="s">
        <v>17</v>
      </c>
      <c r="L8">
        <v>13</v>
      </c>
      <c r="M8">
        <v>0.56399999999999995</v>
      </c>
    </row>
    <row r="9" spans="1:13" x14ac:dyDescent="0.3">
      <c r="A9" t="s">
        <v>55</v>
      </c>
      <c r="B9">
        <v>28</v>
      </c>
      <c r="C9">
        <v>-0.191</v>
      </c>
      <c r="F9" t="s">
        <v>24</v>
      </c>
      <c r="G9">
        <v>37</v>
      </c>
      <c r="H9">
        <v>0.33</v>
      </c>
      <c r="K9" t="s">
        <v>20</v>
      </c>
      <c r="L9">
        <v>13</v>
      </c>
      <c r="M9">
        <v>0.64300000000000002</v>
      </c>
    </row>
    <row r="10" spans="1:13" x14ac:dyDescent="0.3">
      <c r="A10" t="s">
        <v>55</v>
      </c>
      <c r="B10">
        <v>29</v>
      </c>
      <c r="C10">
        <v>0.252</v>
      </c>
      <c r="F10" t="s">
        <v>52</v>
      </c>
      <c r="G10">
        <v>38</v>
      </c>
      <c r="H10">
        <v>0.34599999999999997</v>
      </c>
      <c r="K10" t="s">
        <v>56</v>
      </c>
      <c r="L10">
        <v>5</v>
      </c>
      <c r="M10">
        <v>0.22900000000000001</v>
      </c>
    </row>
    <row r="11" spans="1:13" x14ac:dyDescent="0.3">
      <c r="A11" t="s">
        <v>21</v>
      </c>
      <c r="B11">
        <v>26</v>
      </c>
      <c r="C11">
        <f ca="1">'Table S2'!$C$11-0.224</f>
        <v>-0.224</v>
      </c>
      <c r="F11" t="s">
        <v>54</v>
      </c>
      <c r="G11">
        <v>37</v>
      </c>
      <c r="H11">
        <v>0.16400000000000001</v>
      </c>
      <c r="K11" t="s">
        <v>56</v>
      </c>
      <c r="L11">
        <v>51</v>
      </c>
      <c r="M11">
        <v>0.49399999999999999</v>
      </c>
    </row>
    <row r="12" spans="1:13" x14ac:dyDescent="0.3">
      <c r="A12" t="s">
        <v>21</v>
      </c>
      <c r="B12">
        <v>27</v>
      </c>
      <c r="C12">
        <v>0.32</v>
      </c>
      <c r="F12" t="s">
        <v>16</v>
      </c>
      <c r="G12">
        <v>37</v>
      </c>
      <c r="H12">
        <v>-0.221</v>
      </c>
      <c r="K12" t="s">
        <v>16</v>
      </c>
      <c r="L12">
        <v>13</v>
      </c>
      <c r="M12">
        <v>0.436</v>
      </c>
    </row>
    <row r="13" spans="1:13" x14ac:dyDescent="0.3">
      <c r="A13" t="s">
        <v>22</v>
      </c>
      <c r="B13">
        <v>26</v>
      </c>
      <c r="C13">
        <v>0.20399999999999999</v>
      </c>
      <c r="F13" t="s">
        <v>57</v>
      </c>
      <c r="G13">
        <v>57</v>
      </c>
      <c r="H13">
        <v>-0.17199999999999999</v>
      </c>
      <c r="K13" t="s">
        <v>23</v>
      </c>
      <c r="L13">
        <v>13</v>
      </c>
      <c r="M13">
        <v>0.68200000000000005</v>
      </c>
    </row>
    <row r="14" spans="1:13" x14ac:dyDescent="0.3">
      <c r="A14" t="s">
        <v>22</v>
      </c>
      <c r="B14">
        <v>28</v>
      </c>
      <c r="C14">
        <v>0.215</v>
      </c>
      <c r="F14" t="s">
        <v>26</v>
      </c>
      <c r="G14">
        <v>35</v>
      </c>
      <c r="H14">
        <v>0.52500000000000002</v>
      </c>
      <c r="K14" t="s">
        <v>25</v>
      </c>
      <c r="L14">
        <v>12</v>
      </c>
      <c r="M14">
        <v>0.184</v>
      </c>
    </row>
    <row r="15" spans="1:13" x14ac:dyDescent="0.3">
      <c r="A15" t="s">
        <v>22</v>
      </c>
      <c r="B15">
        <v>29</v>
      </c>
      <c r="C15">
        <v>0.16900000000000001</v>
      </c>
      <c r="F15" t="s">
        <v>26</v>
      </c>
      <c r="G15">
        <v>36</v>
      </c>
      <c r="H15">
        <v>0.56299999999999994</v>
      </c>
      <c r="K15" t="s">
        <v>25</v>
      </c>
      <c r="L15">
        <v>14</v>
      </c>
      <c r="M15">
        <v>0.23300000000000001</v>
      </c>
    </row>
    <row r="16" spans="1:13" x14ac:dyDescent="0.3">
      <c r="A16" t="s">
        <v>52</v>
      </c>
      <c r="B16">
        <v>27</v>
      </c>
      <c r="C16">
        <v>0.19700000000000001</v>
      </c>
      <c r="F16" t="s">
        <v>26</v>
      </c>
      <c r="G16">
        <v>37</v>
      </c>
      <c r="H16">
        <v>-0.46800000000000003</v>
      </c>
      <c r="K16" t="s">
        <v>58</v>
      </c>
      <c r="L16">
        <v>13</v>
      </c>
      <c r="M16">
        <v>0.61099999999999999</v>
      </c>
    </row>
    <row r="17" spans="1:13" x14ac:dyDescent="0.3">
      <c r="A17" t="s">
        <v>52</v>
      </c>
      <c r="B17">
        <v>28</v>
      </c>
      <c r="C17">
        <v>0.20200000000000001</v>
      </c>
      <c r="F17" t="s">
        <v>59</v>
      </c>
      <c r="G17">
        <v>37</v>
      </c>
      <c r="H17">
        <v>-0.252</v>
      </c>
      <c r="K17" t="s">
        <v>58</v>
      </c>
      <c r="L17">
        <v>47</v>
      </c>
      <c r="M17">
        <v>0.17899999999999999</v>
      </c>
    </row>
    <row r="18" spans="1:13" x14ac:dyDescent="0.3">
      <c r="A18" t="s">
        <v>52</v>
      </c>
      <c r="B18">
        <v>29</v>
      </c>
      <c r="C18">
        <v>-0.30199999999999999</v>
      </c>
      <c r="F18" t="s">
        <v>59</v>
      </c>
      <c r="G18">
        <v>38</v>
      </c>
      <c r="H18">
        <v>0.253</v>
      </c>
      <c r="K18" t="s">
        <v>58</v>
      </c>
      <c r="L18">
        <v>51</v>
      </c>
      <c r="M18">
        <v>0.36499999999999999</v>
      </c>
    </row>
    <row r="19" spans="1:13" x14ac:dyDescent="0.3">
      <c r="A19" t="s">
        <v>54</v>
      </c>
      <c r="B19">
        <v>28</v>
      </c>
      <c r="C19">
        <v>0.17699999999999999</v>
      </c>
      <c r="F19" t="s">
        <v>28</v>
      </c>
      <c r="G19">
        <v>14</v>
      </c>
      <c r="H19">
        <v>-0.17699999999999999</v>
      </c>
      <c r="K19" t="s">
        <v>19</v>
      </c>
      <c r="L19">
        <v>13</v>
      </c>
      <c r="M19">
        <v>0.32200000000000001</v>
      </c>
    </row>
    <row r="20" spans="1:13" x14ac:dyDescent="0.3">
      <c r="A20" t="s">
        <v>54</v>
      </c>
      <c r="B20">
        <v>29</v>
      </c>
      <c r="C20">
        <v>-0.35799999999999998</v>
      </c>
      <c r="F20" t="s">
        <v>28</v>
      </c>
      <c r="G20">
        <v>39</v>
      </c>
      <c r="H20">
        <v>0.28699999999999998</v>
      </c>
      <c r="K20" t="s">
        <v>33</v>
      </c>
      <c r="L20">
        <v>35</v>
      </c>
      <c r="M20">
        <v>0.52900000000000003</v>
      </c>
    </row>
    <row r="21" spans="1:13" x14ac:dyDescent="0.3">
      <c r="A21" t="s">
        <v>17</v>
      </c>
      <c r="B21">
        <v>25</v>
      </c>
      <c r="C21">
        <v>0.18</v>
      </c>
      <c r="F21" t="s">
        <v>30</v>
      </c>
      <c r="G21">
        <v>37</v>
      </c>
      <c r="H21">
        <v>-0.28899999999999998</v>
      </c>
      <c r="K21" t="s">
        <v>29</v>
      </c>
      <c r="L21">
        <v>12</v>
      </c>
      <c r="M21">
        <v>-0.28299999999999997</v>
      </c>
    </row>
    <row r="22" spans="1:13" x14ac:dyDescent="0.3">
      <c r="A22" t="s">
        <v>17</v>
      </c>
      <c r="B22">
        <v>26</v>
      </c>
      <c r="C22">
        <v>0.221</v>
      </c>
      <c r="F22" t="s">
        <v>30</v>
      </c>
      <c r="G22">
        <v>39</v>
      </c>
      <c r="H22">
        <v>0.28499999999999998</v>
      </c>
      <c r="K22" t="s">
        <v>29</v>
      </c>
      <c r="L22">
        <v>13</v>
      </c>
      <c r="M22">
        <v>0.59899999999999998</v>
      </c>
    </row>
    <row r="23" spans="1:13" x14ac:dyDescent="0.3">
      <c r="A23" t="s">
        <v>20</v>
      </c>
      <c r="B23">
        <v>26</v>
      </c>
      <c r="C23">
        <v>0.25700000000000001</v>
      </c>
      <c r="F23" t="s">
        <v>30</v>
      </c>
      <c r="G23">
        <v>40</v>
      </c>
      <c r="H23">
        <v>-0.189</v>
      </c>
      <c r="K23" t="s">
        <v>29</v>
      </c>
      <c r="L23">
        <v>17</v>
      </c>
      <c r="M23">
        <v>-0.24299999999999999</v>
      </c>
    </row>
    <row r="24" spans="1:13" x14ac:dyDescent="0.3">
      <c r="A24" t="s">
        <v>27</v>
      </c>
      <c r="B24">
        <v>27</v>
      </c>
      <c r="C24">
        <v>0.58399999999999996</v>
      </c>
      <c r="F24" t="s">
        <v>32</v>
      </c>
      <c r="G24">
        <v>57</v>
      </c>
      <c r="H24">
        <v>-0.216</v>
      </c>
      <c r="K24" t="s">
        <v>31</v>
      </c>
      <c r="L24">
        <v>13</v>
      </c>
      <c r="M24">
        <v>0.76500000000000001</v>
      </c>
    </row>
    <row r="25" spans="1:13" x14ac:dyDescent="0.3">
      <c r="A25" t="s">
        <v>59</v>
      </c>
      <c r="B25" s="15" t="s">
        <v>60</v>
      </c>
      <c r="C25">
        <v>0.21299999999999999</v>
      </c>
      <c r="F25" t="s">
        <v>32</v>
      </c>
      <c r="G25">
        <v>58</v>
      </c>
      <c r="H25">
        <v>-0.39800000000000002</v>
      </c>
    </row>
    <row r="26" spans="1:13" x14ac:dyDescent="0.3">
      <c r="A26" t="s">
        <v>59</v>
      </c>
      <c r="B26" s="15">
        <v>27</v>
      </c>
      <c r="C26">
        <v>0.52900000000000003</v>
      </c>
      <c r="F26" t="s">
        <v>34</v>
      </c>
      <c r="G26">
        <v>17</v>
      </c>
      <c r="H26">
        <v>-0.185</v>
      </c>
    </row>
    <row r="27" spans="1:13" x14ac:dyDescent="0.3">
      <c r="A27" t="s">
        <v>30</v>
      </c>
      <c r="B27" s="15" t="s">
        <v>60</v>
      </c>
      <c r="C27">
        <v>0.20599999999999999</v>
      </c>
      <c r="F27" t="s">
        <v>34</v>
      </c>
      <c r="G27">
        <v>43</v>
      </c>
      <c r="H27">
        <v>-0.25800000000000001</v>
      </c>
    </row>
    <row r="28" spans="1:13" x14ac:dyDescent="0.3">
      <c r="A28" t="s">
        <v>30</v>
      </c>
      <c r="B28">
        <v>27</v>
      </c>
      <c r="C28">
        <v>0.48899999999999999</v>
      </c>
      <c r="F28" t="s">
        <v>34</v>
      </c>
      <c r="G28">
        <v>45</v>
      </c>
      <c r="H28">
        <v>-0.221</v>
      </c>
    </row>
    <row r="29" spans="1:13" x14ac:dyDescent="0.3">
      <c r="A29" t="s">
        <v>32</v>
      </c>
      <c r="B29">
        <v>27</v>
      </c>
      <c r="C29">
        <v>0.245</v>
      </c>
      <c r="F29" t="s">
        <v>35</v>
      </c>
      <c r="G29">
        <v>39</v>
      </c>
      <c r="H29">
        <v>0.39</v>
      </c>
    </row>
    <row r="30" spans="1:13" x14ac:dyDescent="0.3">
      <c r="A30" t="s">
        <v>15</v>
      </c>
      <c r="B30">
        <v>1</v>
      </c>
      <c r="C30">
        <v>0.65600000000000003</v>
      </c>
      <c r="F30" t="s">
        <v>35</v>
      </c>
      <c r="G30">
        <v>41</v>
      </c>
      <c r="H30">
        <v>0.22900000000000001</v>
      </c>
    </row>
    <row r="31" spans="1:13" x14ac:dyDescent="0.3">
      <c r="A31" t="s">
        <v>15</v>
      </c>
      <c r="B31">
        <v>21</v>
      </c>
      <c r="C31">
        <v>0.29599999999999999</v>
      </c>
      <c r="F31" t="s">
        <v>35</v>
      </c>
      <c r="G31">
        <v>57</v>
      </c>
      <c r="H31">
        <v>-0.26</v>
      </c>
    </row>
    <row r="32" spans="1:13" x14ac:dyDescent="0.3">
      <c r="A32" t="s">
        <v>15</v>
      </c>
      <c r="B32">
        <v>26</v>
      </c>
      <c r="C32">
        <v>-0.22500000000000001</v>
      </c>
      <c r="F32" t="s">
        <v>58</v>
      </c>
      <c r="G32">
        <v>5</v>
      </c>
      <c r="H32">
        <v>-0.16200000000000001</v>
      </c>
    </row>
    <row r="33" spans="1:8" x14ac:dyDescent="0.3">
      <c r="A33" t="s">
        <v>15</v>
      </c>
      <c r="B33">
        <v>27</v>
      </c>
      <c r="C33">
        <v>0.36</v>
      </c>
      <c r="F33" t="s">
        <v>36</v>
      </c>
      <c r="G33">
        <v>37</v>
      </c>
      <c r="H33">
        <v>0.26300000000000001</v>
      </c>
    </row>
    <row r="34" spans="1:8" x14ac:dyDescent="0.3">
      <c r="A34" t="s">
        <v>15</v>
      </c>
      <c r="B34">
        <v>28</v>
      </c>
      <c r="C34">
        <v>0.69</v>
      </c>
      <c r="F34" t="s">
        <v>37</v>
      </c>
      <c r="G34">
        <v>37</v>
      </c>
      <c r="H34">
        <v>0.33700000000000002</v>
      </c>
    </row>
    <row r="35" spans="1:8" x14ac:dyDescent="0.3">
      <c r="A35" t="s">
        <v>34</v>
      </c>
      <c r="B35">
        <v>27</v>
      </c>
      <c r="C35">
        <v>0.17</v>
      </c>
      <c r="F35" t="s">
        <v>38</v>
      </c>
      <c r="G35">
        <v>26</v>
      </c>
      <c r="H35">
        <v>0.183</v>
      </c>
    </row>
    <row r="36" spans="1:8" x14ac:dyDescent="0.3">
      <c r="A36" t="s">
        <v>18</v>
      </c>
      <c r="B36">
        <v>19</v>
      </c>
      <c r="C36">
        <v>-0.27400000000000002</v>
      </c>
      <c r="F36" t="s">
        <v>38</v>
      </c>
      <c r="G36">
        <v>27</v>
      </c>
      <c r="H36">
        <v>-0.20399999999999999</v>
      </c>
    </row>
    <row r="37" spans="1:8" x14ac:dyDescent="0.3">
      <c r="A37" t="s">
        <v>18</v>
      </c>
      <c r="B37">
        <v>21</v>
      </c>
      <c r="C37">
        <v>0.17</v>
      </c>
      <c r="F37" t="s">
        <v>38</v>
      </c>
      <c r="G37">
        <v>29</v>
      </c>
      <c r="H37">
        <v>-0.18099999999999999</v>
      </c>
    </row>
    <row r="38" spans="1:8" x14ac:dyDescent="0.3">
      <c r="A38" t="s">
        <v>18</v>
      </c>
      <c r="B38">
        <v>26</v>
      </c>
      <c r="C38">
        <v>0.68500000000000005</v>
      </c>
      <c r="F38" t="s">
        <v>38</v>
      </c>
      <c r="G38">
        <v>31</v>
      </c>
      <c r="H38">
        <v>-0.32300000000000001</v>
      </c>
    </row>
    <row r="39" spans="1:8" x14ac:dyDescent="0.3">
      <c r="A39" t="s">
        <v>18</v>
      </c>
      <c r="B39">
        <v>27</v>
      </c>
      <c r="C39">
        <v>0.45200000000000001</v>
      </c>
      <c r="F39" t="s">
        <v>38</v>
      </c>
      <c r="G39">
        <v>37</v>
      </c>
      <c r="H39">
        <v>0.34499999999999997</v>
      </c>
    </row>
    <row r="40" spans="1:8" x14ac:dyDescent="0.3">
      <c r="A40" t="s">
        <v>18</v>
      </c>
      <c r="B40">
        <v>28</v>
      </c>
      <c r="C40">
        <v>0.44900000000000001</v>
      </c>
      <c r="F40" t="s">
        <v>38</v>
      </c>
      <c r="G40">
        <v>40</v>
      </c>
      <c r="H40">
        <v>-0.191</v>
      </c>
    </row>
    <row r="41" spans="1:8" x14ac:dyDescent="0.3">
      <c r="A41" t="s">
        <v>18</v>
      </c>
      <c r="B41">
        <v>29</v>
      </c>
      <c r="C41">
        <v>-0.246</v>
      </c>
      <c r="F41" t="s">
        <v>40</v>
      </c>
      <c r="G41">
        <v>39</v>
      </c>
      <c r="H41">
        <v>0.16500000000000001</v>
      </c>
    </row>
    <row r="42" spans="1:8" x14ac:dyDescent="0.3">
      <c r="A42" t="s">
        <v>18</v>
      </c>
      <c r="B42">
        <v>65</v>
      </c>
      <c r="C42">
        <v>0.67600000000000005</v>
      </c>
      <c r="F42" t="s">
        <v>40</v>
      </c>
      <c r="G42">
        <v>40</v>
      </c>
      <c r="H42">
        <v>0.17499999999999999</v>
      </c>
    </row>
    <row r="43" spans="1:8" x14ac:dyDescent="0.3">
      <c r="A43" t="s">
        <v>29</v>
      </c>
      <c r="B43">
        <v>23</v>
      </c>
      <c r="C43">
        <v>0.29799999999999999</v>
      </c>
      <c r="F43" t="s">
        <v>61</v>
      </c>
      <c r="G43">
        <v>14</v>
      </c>
      <c r="H43">
        <v>0.19900000000000001</v>
      </c>
    </row>
    <row r="44" spans="1:8" x14ac:dyDescent="0.3">
      <c r="A44" t="s">
        <v>29</v>
      </c>
      <c r="B44">
        <v>27</v>
      </c>
      <c r="C44">
        <v>0.20100000000000001</v>
      </c>
      <c r="F44" t="s">
        <v>61</v>
      </c>
      <c r="G44">
        <v>39</v>
      </c>
      <c r="H44">
        <v>0.20799999999999999</v>
      </c>
    </row>
    <row r="45" spans="1:8" x14ac:dyDescent="0.3">
      <c r="A45" t="s">
        <v>31</v>
      </c>
      <c r="B45">
        <v>25</v>
      </c>
      <c r="C45">
        <v>-0.21099999999999999</v>
      </c>
      <c r="F45" t="s">
        <v>61</v>
      </c>
      <c r="G45">
        <v>47</v>
      </c>
      <c r="H45">
        <v>-0.193</v>
      </c>
    </row>
    <row r="46" spans="1:8" x14ac:dyDescent="0.3">
      <c r="A46" t="s">
        <v>31</v>
      </c>
      <c r="B46">
        <v>27</v>
      </c>
      <c r="C46">
        <v>0.215</v>
      </c>
      <c r="F46" t="s">
        <v>33</v>
      </c>
      <c r="G46">
        <v>37</v>
      </c>
      <c r="H46">
        <v>0.33600000000000002</v>
      </c>
    </row>
    <row r="47" spans="1:8" x14ac:dyDescent="0.3">
      <c r="A47" t="s">
        <v>31</v>
      </c>
      <c r="B47">
        <v>28</v>
      </c>
      <c r="C47">
        <v>0.63300000000000001</v>
      </c>
      <c r="F47" t="s">
        <v>29</v>
      </c>
      <c r="G47">
        <v>57</v>
      </c>
      <c r="H47">
        <v>-0.20499999999999999</v>
      </c>
    </row>
    <row r="48" spans="1:8" x14ac:dyDescent="0.3">
      <c r="A48" t="s">
        <v>39</v>
      </c>
      <c r="B48">
        <v>27</v>
      </c>
      <c r="C48">
        <v>0.21199999999999999</v>
      </c>
      <c r="F48" t="s">
        <v>31</v>
      </c>
      <c r="G48">
        <v>57</v>
      </c>
      <c r="H48">
        <v>-0.1640000000000000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7ECDB8-05FB-49BB-B788-ABE4E1040EA0}">
  <dimension ref="A1:N33"/>
  <sheetViews>
    <sheetView workbookViewId="0">
      <selection activeCell="A2" sqref="A2"/>
    </sheetView>
  </sheetViews>
  <sheetFormatPr defaultRowHeight="14.4" x14ac:dyDescent="0.3"/>
  <cols>
    <col min="1" max="1" width="11" customWidth="1"/>
    <col min="6" max="6" width="11.33203125" customWidth="1"/>
    <col min="11" max="11" width="11.109375" customWidth="1"/>
  </cols>
  <sheetData>
    <row r="1" spans="1:14" x14ac:dyDescent="0.3">
      <c r="A1" t="s">
        <v>222</v>
      </c>
    </row>
    <row r="2" spans="1:14" x14ac:dyDescent="0.3">
      <c r="A2" t="s">
        <v>227</v>
      </c>
    </row>
    <row r="3" spans="1:14" x14ac:dyDescent="0.3">
      <c r="A3" s="1" t="s">
        <v>2</v>
      </c>
      <c r="B3" s="1"/>
      <c r="C3" s="1"/>
      <c r="D3" s="1"/>
      <c r="F3" s="5" t="s">
        <v>3</v>
      </c>
      <c r="G3" s="5"/>
      <c r="H3" s="5"/>
      <c r="I3" s="5"/>
      <c r="K3" s="7" t="s">
        <v>4</v>
      </c>
      <c r="L3" s="7"/>
      <c r="M3" s="7"/>
      <c r="N3" s="7"/>
    </row>
    <row r="4" spans="1:14" x14ac:dyDescent="0.3">
      <c r="A4" s="1" t="s">
        <v>64</v>
      </c>
      <c r="B4" s="1"/>
      <c r="C4" s="1"/>
      <c r="D4" s="1"/>
      <c r="F4" s="5" t="s">
        <v>65</v>
      </c>
      <c r="G4" s="5"/>
      <c r="H4" s="5"/>
      <c r="I4" s="5"/>
      <c r="K4" s="6" t="s">
        <v>65</v>
      </c>
      <c r="L4" s="7"/>
      <c r="M4" s="7"/>
      <c r="N4" s="7"/>
    </row>
    <row r="5" spans="1:14" x14ac:dyDescent="0.3">
      <c r="A5" t="s">
        <v>50</v>
      </c>
      <c r="B5" t="s">
        <v>6</v>
      </c>
      <c r="C5" t="s">
        <v>62</v>
      </c>
      <c r="D5" t="s">
        <v>63</v>
      </c>
      <c r="F5" t="s">
        <v>50</v>
      </c>
      <c r="G5" t="s">
        <v>6</v>
      </c>
      <c r="H5" t="s">
        <v>62</v>
      </c>
      <c r="I5" t="s">
        <v>63</v>
      </c>
      <c r="K5" t="s">
        <v>50</v>
      </c>
      <c r="L5" t="s">
        <v>6</v>
      </c>
      <c r="M5" t="s">
        <v>62</v>
      </c>
      <c r="N5" t="s">
        <v>63</v>
      </c>
    </row>
    <row r="6" spans="1:14" x14ac:dyDescent="0.3">
      <c r="A6" t="s">
        <v>12</v>
      </c>
      <c r="B6">
        <v>1</v>
      </c>
      <c r="C6" t="s">
        <v>66</v>
      </c>
      <c r="D6" t="s">
        <v>66</v>
      </c>
      <c r="F6" t="s">
        <v>13</v>
      </c>
      <c r="G6">
        <v>38</v>
      </c>
      <c r="H6" s="4" t="s">
        <v>67</v>
      </c>
      <c r="I6" t="s">
        <v>66</v>
      </c>
      <c r="K6" t="s">
        <v>14</v>
      </c>
      <c r="L6">
        <v>13</v>
      </c>
      <c r="M6" s="4" t="s">
        <v>67</v>
      </c>
      <c r="N6" t="s">
        <v>66</v>
      </c>
    </row>
    <row r="7" spans="1:14" x14ac:dyDescent="0.3">
      <c r="A7" t="s">
        <v>12</v>
      </c>
      <c r="B7">
        <v>27</v>
      </c>
      <c r="C7" t="s">
        <v>66</v>
      </c>
      <c r="D7" t="s">
        <v>66</v>
      </c>
      <c r="F7" t="s">
        <v>52</v>
      </c>
      <c r="G7">
        <v>38</v>
      </c>
      <c r="H7" t="s">
        <v>66</v>
      </c>
      <c r="I7" s="3" t="s">
        <v>68</v>
      </c>
      <c r="K7" t="s">
        <v>52</v>
      </c>
      <c r="L7">
        <v>13</v>
      </c>
      <c r="M7" t="s">
        <v>66</v>
      </c>
      <c r="N7" s="3" t="s">
        <v>68</v>
      </c>
    </row>
    <row r="8" spans="1:14" x14ac:dyDescent="0.3">
      <c r="A8" t="s">
        <v>21</v>
      </c>
      <c r="B8">
        <v>27</v>
      </c>
      <c r="C8" t="s">
        <v>66</v>
      </c>
      <c r="D8" t="s">
        <v>66</v>
      </c>
      <c r="F8" t="s">
        <v>16</v>
      </c>
      <c r="G8">
        <v>38</v>
      </c>
      <c r="H8" s="4" t="s">
        <v>67</v>
      </c>
      <c r="I8" t="s">
        <v>66</v>
      </c>
      <c r="K8" t="s">
        <v>54</v>
      </c>
      <c r="L8">
        <v>13</v>
      </c>
      <c r="M8" t="s">
        <v>66</v>
      </c>
      <c r="N8" s="3" t="s">
        <v>68</v>
      </c>
    </row>
    <row r="9" spans="1:14" x14ac:dyDescent="0.3">
      <c r="A9" t="s">
        <v>52</v>
      </c>
      <c r="B9">
        <v>27</v>
      </c>
      <c r="C9" t="s">
        <v>66</v>
      </c>
      <c r="D9" s="3" t="s">
        <v>68</v>
      </c>
      <c r="F9" t="s">
        <v>59</v>
      </c>
      <c r="G9">
        <v>38</v>
      </c>
      <c r="H9" t="s">
        <v>66</v>
      </c>
      <c r="I9" s="3" t="s">
        <v>68</v>
      </c>
      <c r="K9" t="s">
        <v>17</v>
      </c>
      <c r="L9">
        <v>13</v>
      </c>
      <c r="M9" t="s">
        <v>66</v>
      </c>
      <c r="N9" t="s">
        <v>66</v>
      </c>
    </row>
    <row r="10" spans="1:14" x14ac:dyDescent="0.3">
      <c r="A10" t="s">
        <v>52</v>
      </c>
      <c r="B10">
        <v>28</v>
      </c>
      <c r="C10" t="s">
        <v>66</v>
      </c>
      <c r="D10" s="3" t="s">
        <v>68</v>
      </c>
      <c r="F10" t="s">
        <v>19</v>
      </c>
      <c r="G10">
        <v>38</v>
      </c>
      <c r="H10" s="4" t="s">
        <v>67</v>
      </c>
      <c r="I10" t="s">
        <v>66</v>
      </c>
      <c r="K10" t="s">
        <v>20</v>
      </c>
      <c r="L10">
        <v>13</v>
      </c>
      <c r="M10" t="s">
        <v>66</v>
      </c>
      <c r="N10" t="s">
        <v>66</v>
      </c>
    </row>
    <row r="11" spans="1:14" x14ac:dyDescent="0.3">
      <c r="A11" t="s">
        <v>54</v>
      </c>
      <c r="B11">
        <v>28</v>
      </c>
      <c r="C11" t="s">
        <v>66</v>
      </c>
      <c r="D11" s="3" t="s">
        <v>68</v>
      </c>
      <c r="F11" t="s">
        <v>21</v>
      </c>
      <c r="G11">
        <v>39</v>
      </c>
      <c r="H11" t="s">
        <v>66</v>
      </c>
      <c r="I11" t="s">
        <v>66</v>
      </c>
      <c r="K11" t="s">
        <v>16</v>
      </c>
      <c r="L11">
        <v>13</v>
      </c>
      <c r="M11" t="s">
        <v>66</v>
      </c>
      <c r="N11" t="s">
        <v>66</v>
      </c>
    </row>
    <row r="12" spans="1:14" x14ac:dyDescent="0.3">
      <c r="A12" t="s">
        <v>17</v>
      </c>
      <c r="B12">
        <v>27</v>
      </c>
      <c r="C12" s="4" t="s">
        <v>67</v>
      </c>
      <c r="D12" t="s">
        <v>66</v>
      </c>
      <c r="F12" t="s">
        <v>22</v>
      </c>
      <c r="G12">
        <v>39</v>
      </c>
      <c r="H12" s="4" t="s">
        <v>67</v>
      </c>
      <c r="I12" t="s">
        <v>66</v>
      </c>
      <c r="K12" t="s">
        <v>23</v>
      </c>
      <c r="L12">
        <v>13</v>
      </c>
      <c r="M12" t="s">
        <v>66</v>
      </c>
      <c r="N12" t="s">
        <v>66</v>
      </c>
    </row>
    <row r="13" spans="1:14" x14ac:dyDescent="0.3">
      <c r="A13" t="s">
        <v>20</v>
      </c>
      <c r="B13">
        <v>27</v>
      </c>
      <c r="C13" s="4" t="s">
        <v>67</v>
      </c>
      <c r="D13" t="s">
        <v>66</v>
      </c>
      <c r="F13" t="s">
        <v>24</v>
      </c>
      <c r="G13">
        <v>39</v>
      </c>
      <c r="H13" s="4" t="s">
        <v>67</v>
      </c>
      <c r="I13" t="s">
        <v>66</v>
      </c>
      <c r="K13" t="s">
        <v>25</v>
      </c>
      <c r="L13">
        <v>13</v>
      </c>
      <c r="M13" s="4" t="s">
        <v>67</v>
      </c>
      <c r="N13" t="s">
        <v>66</v>
      </c>
    </row>
    <row r="14" spans="1:14" x14ac:dyDescent="0.3">
      <c r="A14" t="s">
        <v>27</v>
      </c>
      <c r="B14">
        <v>27</v>
      </c>
      <c r="C14" t="s">
        <v>66</v>
      </c>
      <c r="D14" t="s">
        <v>66</v>
      </c>
      <c r="F14" t="s">
        <v>26</v>
      </c>
      <c r="G14">
        <v>39</v>
      </c>
      <c r="H14" s="4" t="s">
        <v>67</v>
      </c>
      <c r="I14" t="s">
        <v>66</v>
      </c>
      <c r="K14" t="s">
        <v>58</v>
      </c>
      <c r="L14">
        <v>13</v>
      </c>
      <c r="M14" t="s">
        <v>66</v>
      </c>
      <c r="N14" s="3" t="s">
        <v>68</v>
      </c>
    </row>
    <row r="15" spans="1:14" x14ac:dyDescent="0.3">
      <c r="A15" t="s">
        <v>27</v>
      </c>
      <c r="B15">
        <v>34</v>
      </c>
      <c r="C15" s="4" t="s">
        <v>67</v>
      </c>
      <c r="D15" t="s">
        <v>66</v>
      </c>
      <c r="F15" t="s">
        <v>28</v>
      </c>
      <c r="G15">
        <v>39</v>
      </c>
      <c r="H15" t="s">
        <v>66</v>
      </c>
      <c r="I15" t="s">
        <v>66</v>
      </c>
      <c r="K15" t="s">
        <v>19</v>
      </c>
      <c r="L15">
        <v>13</v>
      </c>
      <c r="M15" t="s">
        <v>66</v>
      </c>
      <c r="N15" t="s">
        <v>66</v>
      </c>
    </row>
    <row r="16" spans="1:14" x14ac:dyDescent="0.3">
      <c r="A16" t="s">
        <v>27</v>
      </c>
      <c r="B16">
        <v>36</v>
      </c>
      <c r="C16" s="4" t="s">
        <v>67</v>
      </c>
      <c r="D16" t="s">
        <v>66</v>
      </c>
      <c r="F16" t="s">
        <v>30</v>
      </c>
      <c r="G16">
        <v>39</v>
      </c>
      <c r="H16" t="s">
        <v>66</v>
      </c>
      <c r="I16" t="s">
        <v>66</v>
      </c>
      <c r="K16" t="s">
        <v>29</v>
      </c>
      <c r="L16">
        <v>13</v>
      </c>
      <c r="M16" t="s">
        <v>66</v>
      </c>
      <c r="N16" t="s">
        <v>66</v>
      </c>
    </row>
    <row r="17" spans="1:14" x14ac:dyDescent="0.3">
      <c r="A17" t="s">
        <v>27</v>
      </c>
      <c r="B17">
        <v>67</v>
      </c>
      <c r="C17" s="4" t="s">
        <v>67</v>
      </c>
      <c r="D17" t="s">
        <v>66</v>
      </c>
      <c r="F17" t="s">
        <v>32</v>
      </c>
      <c r="G17">
        <v>39</v>
      </c>
      <c r="H17" s="4" t="s">
        <v>67</v>
      </c>
      <c r="I17" t="s">
        <v>66</v>
      </c>
      <c r="K17" t="s">
        <v>31</v>
      </c>
      <c r="L17">
        <v>13</v>
      </c>
      <c r="M17" t="s">
        <v>66</v>
      </c>
      <c r="N17" t="s">
        <v>66</v>
      </c>
    </row>
    <row r="18" spans="1:14" x14ac:dyDescent="0.3">
      <c r="A18" t="s">
        <v>59</v>
      </c>
      <c r="B18">
        <v>27</v>
      </c>
      <c r="C18" t="s">
        <v>66</v>
      </c>
      <c r="D18" s="3" t="s">
        <v>68</v>
      </c>
      <c r="F18" t="s">
        <v>34</v>
      </c>
      <c r="G18">
        <v>39</v>
      </c>
      <c r="H18" s="4" t="s">
        <v>67</v>
      </c>
      <c r="I18" t="s">
        <v>66</v>
      </c>
      <c r="K18" t="s">
        <v>33</v>
      </c>
      <c r="L18">
        <v>35</v>
      </c>
      <c r="M18" t="s">
        <v>66</v>
      </c>
      <c r="N18" t="s">
        <v>66</v>
      </c>
    </row>
    <row r="19" spans="1:14" x14ac:dyDescent="0.3">
      <c r="A19" t="s">
        <v>30</v>
      </c>
      <c r="B19">
        <v>27</v>
      </c>
      <c r="C19" t="s">
        <v>66</v>
      </c>
      <c r="D19" t="s">
        <v>66</v>
      </c>
      <c r="F19" t="s">
        <v>35</v>
      </c>
      <c r="G19">
        <v>39</v>
      </c>
      <c r="H19" t="s">
        <v>66</v>
      </c>
      <c r="I19" t="s">
        <v>66</v>
      </c>
    </row>
    <row r="20" spans="1:14" x14ac:dyDescent="0.3">
      <c r="A20" t="s">
        <v>32</v>
      </c>
      <c r="B20">
        <v>27</v>
      </c>
      <c r="C20" t="s">
        <v>66</v>
      </c>
      <c r="D20" t="s">
        <v>66</v>
      </c>
      <c r="F20" t="s">
        <v>36</v>
      </c>
      <c r="G20">
        <v>39</v>
      </c>
      <c r="H20" s="4" t="s">
        <v>67</v>
      </c>
      <c r="I20" t="s">
        <v>66</v>
      </c>
    </row>
    <row r="21" spans="1:14" x14ac:dyDescent="0.3">
      <c r="A21" t="s">
        <v>15</v>
      </c>
      <c r="B21">
        <v>1</v>
      </c>
      <c r="C21" t="s">
        <v>66</v>
      </c>
      <c r="D21" t="s">
        <v>66</v>
      </c>
      <c r="F21" t="s">
        <v>37</v>
      </c>
      <c r="G21">
        <v>39</v>
      </c>
      <c r="H21" s="4" t="s">
        <v>67</v>
      </c>
      <c r="I21" t="s">
        <v>66</v>
      </c>
    </row>
    <row r="22" spans="1:14" x14ac:dyDescent="0.3">
      <c r="A22" t="s">
        <v>15</v>
      </c>
      <c r="B22">
        <v>27</v>
      </c>
      <c r="C22" t="s">
        <v>66</v>
      </c>
      <c r="D22" t="s">
        <v>66</v>
      </c>
      <c r="F22" t="s">
        <v>38</v>
      </c>
      <c r="G22">
        <v>39</v>
      </c>
      <c r="H22" s="4" t="s">
        <v>67</v>
      </c>
      <c r="I22" t="s">
        <v>66</v>
      </c>
    </row>
    <row r="23" spans="1:14" x14ac:dyDescent="0.3">
      <c r="A23" t="s">
        <v>15</v>
      </c>
      <c r="B23">
        <v>28</v>
      </c>
      <c r="C23" t="s">
        <v>66</v>
      </c>
      <c r="D23" t="s">
        <v>66</v>
      </c>
      <c r="F23" t="s">
        <v>40</v>
      </c>
      <c r="G23">
        <v>39</v>
      </c>
      <c r="H23" t="s">
        <v>66</v>
      </c>
      <c r="I23" t="s">
        <v>66</v>
      </c>
    </row>
    <row r="24" spans="1:14" x14ac:dyDescent="0.3">
      <c r="A24" t="s">
        <v>15</v>
      </c>
      <c r="B24">
        <v>67</v>
      </c>
      <c r="C24" s="4" t="s">
        <v>67</v>
      </c>
      <c r="D24" t="s">
        <v>66</v>
      </c>
      <c r="F24" t="s">
        <v>61</v>
      </c>
      <c r="G24">
        <v>39</v>
      </c>
      <c r="H24" t="s">
        <v>66</v>
      </c>
      <c r="I24" s="3" t="s">
        <v>68</v>
      </c>
    </row>
    <row r="25" spans="1:14" x14ac:dyDescent="0.3">
      <c r="A25" t="s">
        <v>34</v>
      </c>
      <c r="B25">
        <v>27</v>
      </c>
      <c r="C25" t="s">
        <v>66</v>
      </c>
      <c r="D25" t="s">
        <v>66</v>
      </c>
      <c r="F25" t="s">
        <v>18</v>
      </c>
      <c r="G25">
        <v>39</v>
      </c>
      <c r="H25" s="4" t="s">
        <v>67</v>
      </c>
      <c r="I25" t="s">
        <v>66</v>
      </c>
    </row>
    <row r="26" spans="1:14" x14ac:dyDescent="0.3">
      <c r="A26" t="s">
        <v>18</v>
      </c>
      <c r="B26">
        <v>26</v>
      </c>
      <c r="C26" t="s">
        <v>66</v>
      </c>
      <c r="D26" t="s">
        <v>66</v>
      </c>
      <c r="F26" t="s">
        <v>33</v>
      </c>
      <c r="G26">
        <v>39</v>
      </c>
      <c r="H26" s="4" t="s">
        <v>67</v>
      </c>
      <c r="I26" t="s">
        <v>66</v>
      </c>
    </row>
    <row r="27" spans="1:14" x14ac:dyDescent="0.3">
      <c r="A27" t="s">
        <v>18</v>
      </c>
      <c r="B27">
        <v>27</v>
      </c>
      <c r="C27" t="s">
        <v>66</v>
      </c>
      <c r="D27" t="s">
        <v>66</v>
      </c>
    </row>
    <row r="28" spans="1:14" x14ac:dyDescent="0.3">
      <c r="A28" t="s">
        <v>18</v>
      </c>
      <c r="B28">
        <v>28</v>
      </c>
      <c r="C28" t="s">
        <v>66</v>
      </c>
      <c r="D28" t="s">
        <v>66</v>
      </c>
    </row>
    <row r="29" spans="1:14" x14ac:dyDescent="0.3">
      <c r="A29" t="s">
        <v>18</v>
      </c>
      <c r="B29">
        <v>65</v>
      </c>
      <c r="C29" t="s">
        <v>66</v>
      </c>
      <c r="D29" t="s">
        <v>66</v>
      </c>
    </row>
    <row r="30" spans="1:14" x14ac:dyDescent="0.3">
      <c r="A30" t="s">
        <v>29</v>
      </c>
      <c r="B30">
        <v>27</v>
      </c>
      <c r="C30" t="s">
        <v>66</v>
      </c>
      <c r="D30" t="s">
        <v>66</v>
      </c>
    </row>
    <row r="31" spans="1:14" x14ac:dyDescent="0.3">
      <c r="A31" t="s">
        <v>31</v>
      </c>
      <c r="B31">
        <v>27</v>
      </c>
      <c r="C31" t="s">
        <v>66</v>
      </c>
      <c r="D31" t="s">
        <v>66</v>
      </c>
    </row>
    <row r="32" spans="1:14" x14ac:dyDescent="0.3">
      <c r="A32" t="s">
        <v>31</v>
      </c>
      <c r="B32">
        <v>28</v>
      </c>
      <c r="C32" t="s">
        <v>66</v>
      </c>
      <c r="D32" t="s">
        <v>66</v>
      </c>
    </row>
    <row r="33" spans="1:4" x14ac:dyDescent="0.3">
      <c r="A33" t="s">
        <v>39</v>
      </c>
      <c r="B33">
        <v>27</v>
      </c>
      <c r="C33" t="s">
        <v>66</v>
      </c>
      <c r="D33" t="s">
        <v>6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29C2DF-E5BD-403E-B158-47267C41A0AC}">
  <dimension ref="A1:AB42"/>
  <sheetViews>
    <sheetView zoomScale="78" workbookViewId="0">
      <selection activeCell="A3" sqref="A3"/>
    </sheetView>
  </sheetViews>
  <sheetFormatPr defaultRowHeight="15" customHeight="1" x14ac:dyDescent="0.3"/>
  <cols>
    <col min="6" max="6" width="13.33203125" customWidth="1"/>
    <col min="7" max="7" width="16.5546875" customWidth="1"/>
    <col min="16" max="16" width="13.5546875" customWidth="1"/>
    <col min="17" max="17" width="16.5546875" customWidth="1"/>
    <col min="26" max="26" width="13.5546875" customWidth="1"/>
    <col min="27" max="27" width="16.5546875" customWidth="1"/>
  </cols>
  <sheetData>
    <row r="1" spans="1:28" ht="15" customHeight="1" x14ac:dyDescent="0.3">
      <c r="A1" t="s">
        <v>223</v>
      </c>
    </row>
    <row r="2" spans="1:28" ht="15" customHeight="1" x14ac:dyDescent="0.3">
      <c r="A2" s="9" t="s">
        <v>69</v>
      </c>
    </row>
    <row r="3" spans="1:28" ht="15" customHeight="1" x14ac:dyDescent="0.3">
      <c r="A3" t="s">
        <v>226</v>
      </c>
    </row>
    <row r="5" spans="1:28" ht="14.4" x14ac:dyDescent="0.3">
      <c r="A5" s="1" t="s">
        <v>2</v>
      </c>
      <c r="B5" s="1"/>
      <c r="C5" s="1"/>
      <c r="D5" s="1"/>
      <c r="E5" s="1"/>
      <c r="F5" s="1"/>
      <c r="G5" s="1"/>
      <c r="H5" s="1"/>
      <c r="K5" s="2" t="s">
        <v>3</v>
      </c>
      <c r="L5" s="2"/>
      <c r="M5" s="2"/>
      <c r="N5" s="2"/>
      <c r="O5" s="2"/>
      <c r="P5" s="2"/>
      <c r="Q5" s="2"/>
      <c r="R5" s="2"/>
      <c r="U5" s="6" t="s">
        <v>4</v>
      </c>
      <c r="V5" s="6"/>
      <c r="W5" s="6"/>
      <c r="X5" s="6"/>
      <c r="Y5" s="6"/>
      <c r="Z5" s="6"/>
      <c r="AA5" s="6"/>
      <c r="AB5" s="6"/>
    </row>
    <row r="6" spans="1:28" ht="14.4" x14ac:dyDescent="0.3">
      <c r="A6" s="1"/>
      <c r="B6" s="1"/>
      <c r="C6" s="1"/>
      <c r="D6" s="1"/>
      <c r="E6" s="1"/>
      <c r="F6" s="1"/>
      <c r="G6" s="1"/>
      <c r="H6" s="1"/>
      <c r="K6" s="2"/>
      <c r="L6" s="2"/>
      <c r="M6" s="2"/>
      <c r="N6" s="2"/>
      <c r="O6" s="2"/>
      <c r="P6" s="2"/>
      <c r="Q6" s="2"/>
      <c r="R6" s="2"/>
      <c r="U6" s="6"/>
      <c r="V6" s="6"/>
      <c r="W6" s="6"/>
      <c r="X6" s="6"/>
      <c r="Y6" s="6"/>
      <c r="Z6" s="6"/>
      <c r="AA6" s="6"/>
      <c r="AB6" s="6"/>
    </row>
    <row r="7" spans="1:28" ht="14.4" x14ac:dyDescent="0.3">
      <c r="A7" t="s">
        <v>50</v>
      </c>
      <c r="B7" t="s">
        <v>51</v>
      </c>
      <c r="C7" s="12" t="s">
        <v>7</v>
      </c>
      <c r="D7" t="s">
        <v>70</v>
      </c>
      <c r="E7" t="s">
        <v>71</v>
      </c>
      <c r="F7" t="s">
        <v>72</v>
      </c>
      <c r="G7" t="s">
        <v>73</v>
      </c>
      <c r="H7" t="s">
        <v>74</v>
      </c>
      <c r="K7" t="s">
        <v>50</v>
      </c>
      <c r="L7" t="s">
        <v>51</v>
      </c>
      <c r="M7" s="12" t="s">
        <v>7</v>
      </c>
      <c r="N7" t="s">
        <v>70</v>
      </c>
      <c r="O7" t="s">
        <v>71</v>
      </c>
      <c r="P7" t="s">
        <v>72</v>
      </c>
      <c r="Q7" t="s">
        <v>73</v>
      </c>
      <c r="R7" t="s">
        <v>74</v>
      </c>
      <c r="U7" t="s">
        <v>50</v>
      </c>
      <c r="V7" t="s">
        <v>51</v>
      </c>
      <c r="W7" s="12" t="s">
        <v>7</v>
      </c>
      <c r="X7" t="s">
        <v>70</v>
      </c>
      <c r="Y7" t="s">
        <v>71</v>
      </c>
      <c r="Z7" t="s">
        <v>72</v>
      </c>
      <c r="AA7" t="s">
        <v>73</v>
      </c>
      <c r="AB7" t="s">
        <v>74</v>
      </c>
    </row>
    <row r="8" spans="1:28" ht="14.4" x14ac:dyDescent="0.3">
      <c r="A8" t="s">
        <v>12</v>
      </c>
      <c r="B8">
        <v>2</v>
      </c>
      <c r="C8">
        <v>0.17</v>
      </c>
      <c r="D8" t="s">
        <v>75</v>
      </c>
      <c r="F8" t="s">
        <v>76</v>
      </c>
      <c r="K8" t="s">
        <v>13</v>
      </c>
      <c r="L8">
        <v>37</v>
      </c>
      <c r="M8">
        <v>0.20300000000000001</v>
      </c>
      <c r="N8" t="s">
        <v>77</v>
      </c>
      <c r="O8" t="s">
        <v>78</v>
      </c>
      <c r="P8" t="s">
        <v>79</v>
      </c>
      <c r="U8" t="s">
        <v>56</v>
      </c>
      <c r="V8">
        <v>5</v>
      </c>
      <c r="W8">
        <v>0.22900000000000001</v>
      </c>
      <c r="X8" t="s">
        <v>77</v>
      </c>
      <c r="Y8" t="s">
        <v>68</v>
      </c>
      <c r="AB8" t="s">
        <v>80</v>
      </c>
    </row>
    <row r="9" spans="1:28" ht="14.4" x14ac:dyDescent="0.3">
      <c r="A9" t="s">
        <v>55</v>
      </c>
      <c r="B9">
        <v>28</v>
      </c>
      <c r="C9">
        <v>-0.191</v>
      </c>
      <c r="D9" t="s">
        <v>81</v>
      </c>
      <c r="E9" t="s">
        <v>68</v>
      </c>
      <c r="F9" t="s">
        <v>82</v>
      </c>
      <c r="H9" t="s">
        <v>83</v>
      </c>
      <c r="K9" t="s">
        <v>53</v>
      </c>
      <c r="L9">
        <v>36</v>
      </c>
      <c r="M9">
        <v>0.189</v>
      </c>
      <c r="N9" t="s">
        <v>84</v>
      </c>
      <c r="O9" t="s">
        <v>68</v>
      </c>
      <c r="R9" t="s">
        <v>85</v>
      </c>
      <c r="U9" t="s">
        <v>56</v>
      </c>
      <c r="V9">
        <v>51</v>
      </c>
      <c r="W9">
        <v>0.49399999999999999</v>
      </c>
      <c r="X9" t="s">
        <v>84</v>
      </c>
      <c r="Y9" t="s">
        <v>68</v>
      </c>
    </row>
    <row r="10" spans="1:28" ht="14.4" x14ac:dyDescent="0.3">
      <c r="A10" t="s">
        <v>55</v>
      </c>
      <c r="B10">
        <v>29</v>
      </c>
      <c r="C10">
        <v>0.252</v>
      </c>
      <c r="D10" t="s">
        <v>75</v>
      </c>
      <c r="E10" t="s">
        <v>68</v>
      </c>
      <c r="F10" t="s">
        <v>86</v>
      </c>
      <c r="H10" t="s">
        <v>86</v>
      </c>
      <c r="K10" t="s">
        <v>24</v>
      </c>
      <c r="L10">
        <v>37</v>
      </c>
      <c r="M10">
        <v>0.33</v>
      </c>
      <c r="N10" t="s">
        <v>77</v>
      </c>
      <c r="O10" t="s">
        <v>87</v>
      </c>
      <c r="P10" t="s">
        <v>88</v>
      </c>
      <c r="U10" t="s">
        <v>25</v>
      </c>
      <c r="V10">
        <v>12</v>
      </c>
      <c r="W10">
        <v>0.184</v>
      </c>
      <c r="X10" t="s">
        <v>77</v>
      </c>
      <c r="Z10" t="s">
        <v>89</v>
      </c>
    </row>
    <row r="11" spans="1:28" ht="14.4" x14ac:dyDescent="0.3">
      <c r="A11" t="s">
        <v>21</v>
      </c>
      <c r="B11">
        <v>26</v>
      </c>
      <c r="C11">
        <f ca="1">'Table S2'!$C$11-0.224</f>
        <v>-0.224</v>
      </c>
      <c r="D11" t="s">
        <v>84</v>
      </c>
      <c r="E11" t="s">
        <v>90</v>
      </c>
      <c r="F11" t="s">
        <v>91</v>
      </c>
      <c r="K11" t="s">
        <v>54</v>
      </c>
      <c r="L11">
        <v>37</v>
      </c>
      <c r="M11">
        <v>0.16400000000000001</v>
      </c>
      <c r="N11" t="s">
        <v>77</v>
      </c>
      <c r="O11" t="s">
        <v>68</v>
      </c>
      <c r="R11" t="s">
        <v>92</v>
      </c>
      <c r="U11" t="s">
        <v>25</v>
      </c>
      <c r="V11">
        <v>14</v>
      </c>
      <c r="W11">
        <v>0.23300000000000001</v>
      </c>
      <c r="X11" t="s">
        <v>77</v>
      </c>
      <c r="Z11" t="s">
        <v>89</v>
      </c>
    </row>
    <row r="12" spans="1:28" ht="14.4" x14ac:dyDescent="0.3">
      <c r="A12" t="s">
        <v>22</v>
      </c>
      <c r="B12">
        <v>26</v>
      </c>
      <c r="C12">
        <v>0.20399999999999999</v>
      </c>
      <c r="D12" t="s">
        <v>84</v>
      </c>
      <c r="E12" t="s">
        <v>90</v>
      </c>
      <c r="F12" t="s">
        <v>82</v>
      </c>
      <c r="H12" t="s">
        <v>83</v>
      </c>
      <c r="K12" t="s">
        <v>16</v>
      </c>
      <c r="L12">
        <v>37</v>
      </c>
      <c r="M12">
        <v>-0.221</v>
      </c>
      <c r="N12" t="s">
        <v>77</v>
      </c>
      <c r="P12" t="s">
        <v>79</v>
      </c>
      <c r="U12" t="s">
        <v>58</v>
      </c>
      <c r="V12">
        <v>47</v>
      </c>
      <c r="W12">
        <v>0.17899999999999999</v>
      </c>
      <c r="X12" t="s">
        <v>75</v>
      </c>
      <c r="Y12" t="s">
        <v>68</v>
      </c>
      <c r="Z12" t="s">
        <v>89</v>
      </c>
    </row>
    <row r="13" spans="1:28" ht="14.4" x14ac:dyDescent="0.3">
      <c r="A13" t="s">
        <v>22</v>
      </c>
      <c r="B13">
        <v>28</v>
      </c>
      <c r="C13">
        <v>0.215</v>
      </c>
      <c r="D13" t="s">
        <v>84</v>
      </c>
      <c r="F13" t="s">
        <v>86</v>
      </c>
      <c r="H13" t="s">
        <v>86</v>
      </c>
      <c r="K13" t="s">
        <v>57</v>
      </c>
      <c r="L13">
        <v>57</v>
      </c>
      <c r="M13">
        <v>-0.17199999999999999</v>
      </c>
      <c r="N13" t="s">
        <v>84</v>
      </c>
      <c r="Q13" t="s">
        <v>93</v>
      </c>
      <c r="R13" t="s">
        <v>94</v>
      </c>
      <c r="U13" t="s">
        <v>58</v>
      </c>
      <c r="V13">
        <v>51</v>
      </c>
      <c r="W13">
        <v>0.36499999999999999</v>
      </c>
      <c r="X13" t="s">
        <v>84</v>
      </c>
      <c r="Y13" t="s">
        <v>68</v>
      </c>
    </row>
    <row r="14" spans="1:28" ht="14.4" x14ac:dyDescent="0.3">
      <c r="A14" t="s">
        <v>22</v>
      </c>
      <c r="B14">
        <v>29</v>
      </c>
      <c r="C14">
        <v>0.16900000000000001</v>
      </c>
      <c r="D14" t="s">
        <v>81</v>
      </c>
      <c r="F14" t="s">
        <v>86</v>
      </c>
      <c r="H14" t="s">
        <v>86</v>
      </c>
      <c r="K14" t="s">
        <v>26</v>
      </c>
      <c r="L14">
        <v>35</v>
      </c>
      <c r="M14">
        <v>0.52500000000000002</v>
      </c>
      <c r="N14" t="s">
        <v>77</v>
      </c>
      <c r="P14" t="s">
        <v>88</v>
      </c>
      <c r="Q14" t="s">
        <v>95</v>
      </c>
      <c r="U14" t="s">
        <v>29</v>
      </c>
      <c r="V14">
        <v>12</v>
      </c>
      <c r="W14">
        <v>-0.28299999999999997</v>
      </c>
      <c r="X14" t="s">
        <v>81</v>
      </c>
      <c r="Z14" t="s">
        <v>89</v>
      </c>
    </row>
    <row r="15" spans="1:28" ht="14.4" x14ac:dyDescent="0.3">
      <c r="A15" t="s">
        <v>52</v>
      </c>
      <c r="B15">
        <v>29</v>
      </c>
      <c r="C15">
        <v>-0.30199999999999999</v>
      </c>
      <c r="D15" t="s">
        <v>81</v>
      </c>
      <c r="E15" t="s">
        <v>68</v>
      </c>
      <c r="F15" s="9" t="s">
        <v>96</v>
      </c>
      <c r="K15" t="s">
        <v>26</v>
      </c>
      <c r="L15">
        <v>36</v>
      </c>
      <c r="M15">
        <v>0.56299999999999994</v>
      </c>
      <c r="N15" t="s">
        <v>77</v>
      </c>
      <c r="P15" t="s">
        <v>86</v>
      </c>
      <c r="U15" t="s">
        <v>29</v>
      </c>
      <c r="V15">
        <v>17</v>
      </c>
      <c r="W15">
        <v>-0.24299999999999999</v>
      </c>
      <c r="X15" t="s">
        <v>81</v>
      </c>
      <c r="Z15" t="s">
        <v>86</v>
      </c>
      <c r="AA15" t="s">
        <v>97</v>
      </c>
    </row>
    <row r="16" spans="1:28" ht="14.4" x14ac:dyDescent="0.3">
      <c r="A16" t="s">
        <v>54</v>
      </c>
      <c r="B16">
        <v>29</v>
      </c>
      <c r="C16">
        <v>-0.35799999999999998</v>
      </c>
      <c r="D16" t="s">
        <v>81</v>
      </c>
      <c r="E16" t="s">
        <v>68</v>
      </c>
      <c r="F16" t="s">
        <v>98</v>
      </c>
      <c r="K16" t="s">
        <v>26</v>
      </c>
      <c r="L16">
        <v>37</v>
      </c>
      <c r="M16">
        <v>-0.46800000000000003</v>
      </c>
      <c r="N16" t="s">
        <v>84</v>
      </c>
      <c r="O16" t="s">
        <v>99</v>
      </c>
      <c r="P16" t="s">
        <v>86</v>
      </c>
    </row>
    <row r="17" spans="1:18" ht="14.4" x14ac:dyDescent="0.3">
      <c r="A17" t="s">
        <v>17</v>
      </c>
      <c r="B17">
        <v>25</v>
      </c>
      <c r="C17">
        <v>0.18</v>
      </c>
      <c r="D17" t="s">
        <v>81</v>
      </c>
      <c r="E17" t="s">
        <v>68</v>
      </c>
      <c r="F17" t="s">
        <v>91</v>
      </c>
      <c r="K17" t="s">
        <v>59</v>
      </c>
      <c r="L17">
        <v>37</v>
      </c>
      <c r="M17">
        <v>-0.252</v>
      </c>
      <c r="N17" t="s">
        <v>84</v>
      </c>
      <c r="O17" t="s">
        <v>99</v>
      </c>
      <c r="P17" t="s">
        <v>79</v>
      </c>
    </row>
    <row r="18" spans="1:18" ht="14.4" x14ac:dyDescent="0.3">
      <c r="A18" t="s">
        <v>17</v>
      </c>
      <c r="B18">
        <v>26</v>
      </c>
      <c r="C18">
        <v>0.221</v>
      </c>
      <c r="D18" t="s">
        <v>77</v>
      </c>
      <c r="E18" t="s">
        <v>68</v>
      </c>
      <c r="F18" t="s">
        <v>86</v>
      </c>
      <c r="K18" t="s">
        <v>28</v>
      </c>
      <c r="L18">
        <v>14</v>
      </c>
      <c r="M18">
        <v>-0.17699999999999999</v>
      </c>
      <c r="N18" t="s">
        <v>77</v>
      </c>
      <c r="P18" t="s">
        <v>88</v>
      </c>
      <c r="Q18" t="s">
        <v>100</v>
      </c>
      <c r="R18" t="s">
        <v>101</v>
      </c>
    </row>
    <row r="19" spans="1:18" ht="14.4" x14ac:dyDescent="0.3">
      <c r="A19" t="s">
        <v>20</v>
      </c>
      <c r="B19">
        <v>26</v>
      </c>
      <c r="C19">
        <v>0.25700000000000001</v>
      </c>
      <c r="D19" t="s">
        <v>77</v>
      </c>
      <c r="F19" t="s">
        <v>91</v>
      </c>
      <c r="K19" t="s">
        <v>30</v>
      </c>
      <c r="L19">
        <v>37</v>
      </c>
      <c r="M19">
        <v>-0.28899999999999998</v>
      </c>
      <c r="N19" t="s">
        <v>84</v>
      </c>
      <c r="O19" t="s">
        <v>99</v>
      </c>
      <c r="P19" t="s">
        <v>88</v>
      </c>
    </row>
    <row r="20" spans="1:18" ht="14.4" x14ac:dyDescent="0.3">
      <c r="A20" t="s">
        <v>59</v>
      </c>
      <c r="B20" t="s">
        <v>60</v>
      </c>
      <c r="C20">
        <v>0.21299999999999999</v>
      </c>
      <c r="D20" t="s">
        <v>75</v>
      </c>
      <c r="E20" t="s">
        <v>68</v>
      </c>
      <c r="H20" t="s">
        <v>91</v>
      </c>
      <c r="K20" t="s">
        <v>30</v>
      </c>
      <c r="L20">
        <v>40</v>
      </c>
      <c r="M20">
        <v>-0.189</v>
      </c>
      <c r="N20" t="s">
        <v>81</v>
      </c>
      <c r="P20" t="s">
        <v>86</v>
      </c>
    </row>
    <row r="21" spans="1:18" ht="14.4" x14ac:dyDescent="0.3">
      <c r="A21" t="s">
        <v>30</v>
      </c>
      <c r="B21" t="s">
        <v>60</v>
      </c>
      <c r="C21">
        <v>0.20599999999999999</v>
      </c>
      <c r="D21" t="s">
        <v>75</v>
      </c>
      <c r="E21" t="s">
        <v>102</v>
      </c>
      <c r="H21" t="s">
        <v>91</v>
      </c>
      <c r="K21" t="s">
        <v>32</v>
      </c>
      <c r="L21">
        <v>57</v>
      </c>
      <c r="M21">
        <v>-0.216</v>
      </c>
      <c r="N21" t="s">
        <v>84</v>
      </c>
      <c r="R21" t="s">
        <v>88</v>
      </c>
    </row>
    <row r="22" spans="1:18" ht="14.4" x14ac:dyDescent="0.3">
      <c r="A22" t="s">
        <v>15</v>
      </c>
      <c r="B22">
        <v>21</v>
      </c>
      <c r="C22">
        <v>0.29599999999999999</v>
      </c>
      <c r="D22" t="s">
        <v>77</v>
      </c>
      <c r="G22" t="s">
        <v>103</v>
      </c>
      <c r="H22" t="s">
        <v>96</v>
      </c>
      <c r="K22" t="s">
        <v>32</v>
      </c>
      <c r="L22">
        <v>58</v>
      </c>
      <c r="M22">
        <v>-0.39800000000000002</v>
      </c>
      <c r="N22" t="s">
        <v>77</v>
      </c>
      <c r="O22" t="s">
        <v>104</v>
      </c>
      <c r="R22" t="s">
        <v>86</v>
      </c>
    </row>
    <row r="23" spans="1:18" ht="14.4" x14ac:dyDescent="0.3">
      <c r="A23" t="s">
        <v>15</v>
      </c>
      <c r="B23">
        <v>26</v>
      </c>
      <c r="C23">
        <v>-0.22500000000000001</v>
      </c>
      <c r="D23" t="s">
        <v>84</v>
      </c>
      <c r="E23" t="s">
        <v>90</v>
      </c>
      <c r="F23" t="s">
        <v>96</v>
      </c>
      <c r="K23" t="s">
        <v>34</v>
      </c>
      <c r="L23">
        <v>17</v>
      </c>
      <c r="M23">
        <v>-0.185</v>
      </c>
      <c r="N23" t="s">
        <v>77</v>
      </c>
      <c r="Q23" t="s">
        <v>97</v>
      </c>
      <c r="R23" t="s">
        <v>88</v>
      </c>
    </row>
    <row r="24" spans="1:18" ht="14.4" x14ac:dyDescent="0.3">
      <c r="A24" t="s">
        <v>18</v>
      </c>
      <c r="B24">
        <v>19</v>
      </c>
      <c r="C24">
        <v>-0.27400000000000002</v>
      </c>
      <c r="D24" t="s">
        <v>84</v>
      </c>
      <c r="G24" t="s">
        <v>105</v>
      </c>
      <c r="H24" t="s">
        <v>106</v>
      </c>
      <c r="K24" t="s">
        <v>34</v>
      </c>
      <c r="L24">
        <v>43</v>
      </c>
      <c r="M24">
        <v>-0.25800000000000001</v>
      </c>
      <c r="N24" t="s">
        <v>77</v>
      </c>
      <c r="P24" t="s">
        <v>88</v>
      </c>
      <c r="R24" t="s">
        <v>86</v>
      </c>
    </row>
    <row r="25" spans="1:18" ht="14.4" x14ac:dyDescent="0.3">
      <c r="A25" t="s">
        <v>18</v>
      </c>
      <c r="B25">
        <v>21</v>
      </c>
      <c r="C25">
        <v>0.17</v>
      </c>
      <c r="D25" t="s">
        <v>77</v>
      </c>
      <c r="F25" t="s">
        <v>106</v>
      </c>
      <c r="K25" t="s">
        <v>34</v>
      </c>
      <c r="L25">
        <v>45</v>
      </c>
      <c r="M25">
        <v>-0.221</v>
      </c>
      <c r="N25" t="s">
        <v>84</v>
      </c>
      <c r="P25" t="s">
        <v>86</v>
      </c>
      <c r="Q25" t="s">
        <v>107</v>
      </c>
      <c r="R25" t="s">
        <v>86</v>
      </c>
    </row>
    <row r="26" spans="1:18" ht="14.4" x14ac:dyDescent="0.3">
      <c r="A26" t="s">
        <v>18</v>
      </c>
      <c r="B26">
        <v>29</v>
      </c>
      <c r="C26">
        <v>-0.246</v>
      </c>
      <c r="D26" t="s">
        <v>81</v>
      </c>
      <c r="F26" t="s">
        <v>86</v>
      </c>
      <c r="K26" t="s">
        <v>35</v>
      </c>
      <c r="L26">
        <v>41</v>
      </c>
      <c r="M26">
        <v>0.22900000000000001</v>
      </c>
      <c r="N26" t="s">
        <v>75</v>
      </c>
      <c r="P26" t="s">
        <v>88</v>
      </c>
      <c r="Q26" t="s">
        <v>108</v>
      </c>
    </row>
    <row r="27" spans="1:18" ht="14.4" x14ac:dyDescent="0.3">
      <c r="A27" t="s">
        <v>29</v>
      </c>
      <c r="B27">
        <v>23</v>
      </c>
      <c r="C27">
        <v>0.29799999999999999</v>
      </c>
      <c r="D27" t="s">
        <v>84</v>
      </c>
      <c r="F27" t="s">
        <v>91</v>
      </c>
      <c r="K27" t="s">
        <v>35</v>
      </c>
      <c r="L27">
        <v>57</v>
      </c>
      <c r="M27">
        <v>-0.26</v>
      </c>
      <c r="N27" t="s">
        <v>84</v>
      </c>
      <c r="Q27" t="s">
        <v>93</v>
      </c>
    </row>
    <row r="28" spans="1:18" ht="14.4" x14ac:dyDescent="0.3">
      <c r="A28" t="s">
        <v>31</v>
      </c>
      <c r="B28">
        <v>25</v>
      </c>
      <c r="C28">
        <v>-0.21099999999999999</v>
      </c>
      <c r="D28" t="s">
        <v>81</v>
      </c>
      <c r="F28" t="s">
        <v>96</v>
      </c>
      <c r="G28" t="s">
        <v>109</v>
      </c>
      <c r="K28" t="s">
        <v>58</v>
      </c>
      <c r="L28">
        <v>5</v>
      </c>
      <c r="M28">
        <v>-0.16200000000000001</v>
      </c>
      <c r="N28" t="s">
        <v>84</v>
      </c>
      <c r="O28" t="s">
        <v>68</v>
      </c>
      <c r="R28" t="s">
        <v>92</v>
      </c>
    </row>
    <row r="29" spans="1:18" ht="14.4" x14ac:dyDescent="0.3">
      <c r="K29" t="s">
        <v>36</v>
      </c>
      <c r="L29">
        <v>37</v>
      </c>
      <c r="M29">
        <v>0.26300000000000001</v>
      </c>
      <c r="N29" t="s">
        <v>77</v>
      </c>
      <c r="O29" t="s">
        <v>87</v>
      </c>
      <c r="P29" t="s">
        <v>88</v>
      </c>
    </row>
    <row r="30" spans="1:18" ht="14.4" x14ac:dyDescent="0.3">
      <c r="K30" t="s">
        <v>37</v>
      </c>
      <c r="L30">
        <v>37</v>
      </c>
      <c r="M30">
        <v>0.33700000000000002</v>
      </c>
      <c r="N30" t="s">
        <v>77</v>
      </c>
      <c r="O30" t="s">
        <v>87</v>
      </c>
      <c r="P30" t="s">
        <v>88</v>
      </c>
    </row>
    <row r="31" spans="1:18" ht="14.4" x14ac:dyDescent="0.3">
      <c r="K31" t="s">
        <v>38</v>
      </c>
      <c r="L31">
        <v>26</v>
      </c>
      <c r="M31">
        <v>0.183</v>
      </c>
      <c r="N31" t="s">
        <v>84</v>
      </c>
      <c r="O31" t="s">
        <v>90</v>
      </c>
      <c r="R31" t="s">
        <v>88</v>
      </c>
    </row>
    <row r="32" spans="1:18" ht="14.4" x14ac:dyDescent="0.3">
      <c r="K32" t="s">
        <v>38</v>
      </c>
      <c r="L32">
        <v>27</v>
      </c>
      <c r="M32">
        <v>-0.20399999999999999</v>
      </c>
      <c r="N32" t="s">
        <v>77</v>
      </c>
      <c r="R32" t="s">
        <v>86</v>
      </c>
    </row>
    <row r="33" spans="11:18" ht="14.4" x14ac:dyDescent="0.3">
      <c r="K33" t="s">
        <v>38</v>
      </c>
      <c r="L33">
        <v>29</v>
      </c>
      <c r="M33">
        <v>-0.18099999999999999</v>
      </c>
      <c r="N33" t="s">
        <v>77</v>
      </c>
      <c r="R33" t="s">
        <v>86</v>
      </c>
    </row>
    <row r="34" spans="11:18" ht="14.4" x14ac:dyDescent="0.3">
      <c r="K34" t="s">
        <v>38</v>
      </c>
      <c r="L34">
        <v>31</v>
      </c>
      <c r="M34">
        <v>-0.32300000000000001</v>
      </c>
      <c r="N34" t="s">
        <v>77</v>
      </c>
      <c r="Q34" t="s">
        <v>110</v>
      </c>
      <c r="R34" t="s">
        <v>86</v>
      </c>
    </row>
    <row r="35" spans="11:18" ht="14.4" x14ac:dyDescent="0.3">
      <c r="K35" t="s">
        <v>38</v>
      </c>
      <c r="L35">
        <v>37</v>
      </c>
      <c r="M35">
        <v>0.34499999999999997</v>
      </c>
      <c r="N35" t="s">
        <v>77</v>
      </c>
      <c r="O35" t="s">
        <v>87</v>
      </c>
      <c r="P35" t="s">
        <v>88</v>
      </c>
    </row>
    <row r="36" spans="11:18" ht="14.4" x14ac:dyDescent="0.3">
      <c r="K36" t="s">
        <v>38</v>
      </c>
      <c r="L36">
        <v>40</v>
      </c>
      <c r="M36">
        <v>-0.191</v>
      </c>
      <c r="N36" t="s">
        <v>81</v>
      </c>
      <c r="P36" t="s">
        <v>86</v>
      </c>
    </row>
    <row r="37" spans="11:18" ht="14.4" x14ac:dyDescent="0.3">
      <c r="K37" t="s">
        <v>40</v>
      </c>
      <c r="L37">
        <v>40</v>
      </c>
      <c r="M37">
        <v>0.17499999999999999</v>
      </c>
      <c r="N37" t="s">
        <v>84</v>
      </c>
      <c r="P37" t="s">
        <v>88</v>
      </c>
    </row>
    <row r="38" spans="11:18" ht="14.4" x14ac:dyDescent="0.3">
      <c r="K38" t="s">
        <v>61</v>
      </c>
      <c r="L38">
        <v>14</v>
      </c>
      <c r="M38">
        <v>0.19900000000000001</v>
      </c>
      <c r="N38" t="s">
        <v>77</v>
      </c>
      <c r="O38" t="s">
        <v>68</v>
      </c>
      <c r="R38" t="s">
        <v>88</v>
      </c>
    </row>
    <row r="39" spans="11:18" ht="14.4" x14ac:dyDescent="0.3">
      <c r="K39" t="s">
        <v>61</v>
      </c>
      <c r="L39">
        <v>47</v>
      </c>
      <c r="M39">
        <v>-0.193</v>
      </c>
      <c r="N39" t="s">
        <v>75</v>
      </c>
      <c r="O39" t="s">
        <v>68</v>
      </c>
      <c r="R39" t="s">
        <v>86</v>
      </c>
    </row>
    <row r="40" spans="11:18" ht="14.4" x14ac:dyDescent="0.3">
      <c r="K40" t="s">
        <v>33</v>
      </c>
      <c r="L40">
        <v>37</v>
      </c>
      <c r="M40">
        <v>0.33600000000000002</v>
      </c>
      <c r="N40" t="s">
        <v>77</v>
      </c>
      <c r="O40" t="s">
        <v>87</v>
      </c>
      <c r="P40" t="s">
        <v>88</v>
      </c>
    </row>
    <row r="41" spans="11:18" ht="14.4" x14ac:dyDescent="0.3">
      <c r="K41" t="s">
        <v>29</v>
      </c>
      <c r="L41">
        <v>57</v>
      </c>
      <c r="M41">
        <v>-0.20499999999999999</v>
      </c>
      <c r="N41" t="s">
        <v>84</v>
      </c>
      <c r="Q41" t="s">
        <v>93</v>
      </c>
      <c r="R41" t="s">
        <v>94</v>
      </c>
    </row>
    <row r="42" spans="11:18" ht="14.4" x14ac:dyDescent="0.3">
      <c r="K42" t="s">
        <v>31</v>
      </c>
      <c r="L42">
        <v>57</v>
      </c>
      <c r="M42">
        <v>-0.16400000000000001</v>
      </c>
      <c r="N42" t="s">
        <v>84</v>
      </c>
      <c r="Q42" t="s">
        <v>93</v>
      </c>
      <c r="R42" t="s">
        <v>94</v>
      </c>
    </row>
  </sheetData>
  <sortState xmlns:xlrd2="http://schemas.microsoft.com/office/spreadsheetml/2017/richdata2" ref="U8:AB15">
    <sortCondition ref="U8:U15"/>
  </sortState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01AAF3-7358-4BF8-90E8-B565D3F7F33D}">
  <dimension ref="A1:W30"/>
  <sheetViews>
    <sheetView workbookViewId="0"/>
  </sheetViews>
  <sheetFormatPr defaultRowHeight="14.4" x14ac:dyDescent="0.3"/>
  <sheetData>
    <row r="1" spans="1:23" ht="37.5" customHeight="1" x14ac:dyDescent="0.3">
      <c r="A1" s="8" t="s">
        <v>111</v>
      </c>
      <c r="B1" s="25" t="s">
        <v>112</v>
      </c>
      <c r="C1" s="25"/>
      <c r="D1" s="25"/>
      <c r="E1" s="25"/>
      <c r="F1" s="25"/>
      <c r="G1" s="25"/>
      <c r="H1" s="25"/>
      <c r="I1" s="25"/>
      <c r="J1" s="25"/>
      <c r="K1" s="25"/>
      <c r="L1" s="25"/>
      <c r="M1" s="25"/>
      <c r="N1" s="25"/>
      <c r="O1" s="25"/>
      <c r="P1" s="25"/>
      <c r="Q1" s="25"/>
      <c r="R1" s="25"/>
      <c r="S1" s="25"/>
      <c r="T1" s="25"/>
      <c r="U1" s="25"/>
      <c r="V1" s="25"/>
      <c r="W1" s="25"/>
    </row>
    <row r="2" spans="1:23" x14ac:dyDescent="0.3">
      <c r="A2" s="8"/>
      <c r="B2" s="26" t="s">
        <v>113</v>
      </c>
      <c r="C2" s="27"/>
      <c r="D2" s="28" t="s">
        <v>114</v>
      </c>
      <c r="E2" s="28"/>
      <c r="F2" s="28"/>
      <c r="G2" s="29"/>
      <c r="H2" s="28" t="s">
        <v>115</v>
      </c>
      <c r="I2" s="28"/>
      <c r="J2" s="28"/>
      <c r="K2" s="29"/>
      <c r="L2" s="28" t="s">
        <v>116</v>
      </c>
      <c r="M2" s="28"/>
      <c r="N2" s="28"/>
      <c r="O2" s="29"/>
      <c r="P2" s="28" t="s">
        <v>117</v>
      </c>
      <c r="Q2" s="28"/>
      <c r="R2" s="28"/>
      <c r="S2" s="29"/>
      <c r="T2" s="28" t="s">
        <v>118</v>
      </c>
      <c r="U2" s="28"/>
      <c r="V2" s="28"/>
      <c r="W2" s="28"/>
    </row>
    <row r="3" spans="1:23" x14ac:dyDescent="0.3">
      <c r="A3" s="16" t="s">
        <v>119</v>
      </c>
      <c r="B3" s="17" t="s">
        <v>120</v>
      </c>
      <c r="C3" s="18" t="s">
        <v>121</v>
      </c>
      <c r="D3" s="17" t="s">
        <v>120</v>
      </c>
      <c r="E3" s="17" t="s">
        <v>121</v>
      </c>
      <c r="F3" s="17" t="s">
        <v>122</v>
      </c>
      <c r="G3" s="18" t="s">
        <v>123</v>
      </c>
      <c r="H3" s="17" t="s">
        <v>120</v>
      </c>
      <c r="I3" s="17" t="s">
        <v>121</v>
      </c>
      <c r="J3" s="17" t="s">
        <v>122</v>
      </c>
      <c r="K3" s="18" t="s">
        <v>123</v>
      </c>
      <c r="L3" s="17" t="s">
        <v>120</v>
      </c>
      <c r="M3" s="17" t="s">
        <v>121</v>
      </c>
      <c r="N3" s="17" t="s">
        <v>122</v>
      </c>
      <c r="O3" s="18" t="s">
        <v>123</v>
      </c>
      <c r="P3" s="17" t="s">
        <v>120</v>
      </c>
      <c r="Q3" s="17" t="s">
        <v>121</v>
      </c>
      <c r="R3" s="17" t="s">
        <v>122</v>
      </c>
      <c r="S3" s="18" t="s">
        <v>123</v>
      </c>
      <c r="T3" s="17" t="s">
        <v>120</v>
      </c>
      <c r="U3" s="17" t="s">
        <v>121</v>
      </c>
      <c r="V3" s="17" t="s">
        <v>122</v>
      </c>
      <c r="W3" s="17" t="s">
        <v>123</v>
      </c>
    </row>
    <row r="4" spans="1:23" x14ac:dyDescent="0.3">
      <c r="A4" s="19" t="s">
        <v>102</v>
      </c>
      <c r="B4" s="20">
        <v>0.15379100000000001</v>
      </c>
      <c r="C4" s="22">
        <v>1.3860000000000001E-3</v>
      </c>
      <c r="D4" s="20">
        <v>0.149422</v>
      </c>
      <c r="E4" s="20">
        <v>4.8310000000000002E-3</v>
      </c>
      <c r="F4" s="20">
        <v>-2.8410999999999999E-2</v>
      </c>
      <c r="G4" s="21" t="s">
        <v>124</v>
      </c>
      <c r="H4" s="20">
        <v>0.147592</v>
      </c>
      <c r="I4" s="20">
        <v>3.2620000000000001E-3</v>
      </c>
      <c r="J4" s="20">
        <v>-4.0306000000000002E-2</v>
      </c>
      <c r="K4" s="21" t="s">
        <v>124</v>
      </c>
      <c r="L4" s="20">
        <v>0.150117</v>
      </c>
      <c r="M4" s="20">
        <v>2.846E-3</v>
      </c>
      <c r="N4" s="20">
        <v>-2.3886999999999999E-2</v>
      </c>
      <c r="O4" s="21" t="s">
        <v>124</v>
      </c>
      <c r="P4" s="20">
        <v>0.149946</v>
      </c>
      <c r="Q4" s="20">
        <v>4.1619999999999999E-3</v>
      </c>
      <c r="R4" s="20">
        <v>-2.5003000000000001E-2</v>
      </c>
      <c r="S4" s="21" t="s">
        <v>124</v>
      </c>
      <c r="T4" s="20">
        <v>0.15168000000000001</v>
      </c>
      <c r="U4" s="20">
        <v>1.586E-3</v>
      </c>
      <c r="V4" s="20">
        <v>-1.3729E-2</v>
      </c>
      <c r="W4" s="8" t="s">
        <v>124</v>
      </c>
    </row>
    <row r="5" spans="1:23" x14ac:dyDescent="0.3">
      <c r="A5" s="19" t="s">
        <v>125</v>
      </c>
      <c r="B5" s="20">
        <v>5.5139999999999998E-3</v>
      </c>
      <c r="C5" s="22">
        <v>1.2899999999999999E-4</v>
      </c>
      <c r="D5" s="20">
        <v>5.5820000000000002E-3</v>
      </c>
      <c r="E5" s="20">
        <v>7.7999999999999999E-5</v>
      </c>
      <c r="F5" s="20">
        <v>1.2304000000000001E-2</v>
      </c>
      <c r="G5" s="21" t="s">
        <v>126</v>
      </c>
      <c r="H5" s="20">
        <v>5.3689999999999996E-3</v>
      </c>
      <c r="I5" s="20">
        <v>1.03E-4</v>
      </c>
      <c r="J5" s="20">
        <v>-2.6269000000000001E-2</v>
      </c>
      <c r="K5" s="21">
        <v>0.99729999999999996</v>
      </c>
      <c r="L5" s="20">
        <v>5.6569999999999997E-3</v>
      </c>
      <c r="M5" s="20">
        <v>1.25E-4</v>
      </c>
      <c r="N5" s="20">
        <v>2.5956E-2</v>
      </c>
      <c r="O5" s="21">
        <v>0.99750000000000005</v>
      </c>
      <c r="P5" s="20">
        <v>5.6800000000000002E-3</v>
      </c>
      <c r="Q5" s="20">
        <v>1.94E-4</v>
      </c>
      <c r="R5" s="20">
        <v>3.0079999999999999E-2</v>
      </c>
      <c r="S5" s="21">
        <v>0.99490000000000001</v>
      </c>
      <c r="T5" s="20">
        <v>5.3210000000000002E-3</v>
      </c>
      <c r="U5" s="20">
        <v>9.7E-5</v>
      </c>
      <c r="V5" s="20">
        <v>-3.49E-2</v>
      </c>
      <c r="W5" s="8">
        <v>0.9899</v>
      </c>
    </row>
    <row r="6" spans="1:23" x14ac:dyDescent="0.3">
      <c r="A6" s="19" t="s">
        <v>127</v>
      </c>
      <c r="B6" s="20">
        <v>0.12970999999999999</v>
      </c>
      <c r="C6" s="22">
        <v>2.4629999999999999E-3</v>
      </c>
      <c r="D6" s="20">
        <v>0.102356</v>
      </c>
      <c r="E6" s="20">
        <v>3.4780000000000002E-3</v>
      </c>
      <c r="F6" s="20">
        <v>-0.21088100000000001</v>
      </c>
      <c r="G6" s="21" t="s">
        <v>124</v>
      </c>
      <c r="H6" s="20">
        <v>0.102007</v>
      </c>
      <c r="I6" s="20">
        <v>2.6749999999999999E-3</v>
      </c>
      <c r="J6" s="20">
        <v>-0.21357499999999999</v>
      </c>
      <c r="K6" s="21" t="s">
        <v>124</v>
      </c>
      <c r="L6" s="20">
        <v>0.114791</v>
      </c>
      <c r="M6" s="20">
        <v>2.594E-3</v>
      </c>
      <c r="N6" s="20">
        <v>-0.115019</v>
      </c>
      <c r="O6" s="21" t="s">
        <v>124</v>
      </c>
      <c r="P6" s="20">
        <v>0.103288</v>
      </c>
      <c r="Q6" s="20">
        <v>2.9329999999999998E-3</v>
      </c>
      <c r="R6" s="20">
        <v>-0.20369999999999999</v>
      </c>
      <c r="S6" s="21" t="s">
        <v>124</v>
      </c>
      <c r="T6" s="20">
        <v>0.12755900000000001</v>
      </c>
      <c r="U6" s="20">
        <v>2.0720000000000001E-3</v>
      </c>
      <c r="V6" s="20">
        <v>-1.6580000000000001E-2</v>
      </c>
      <c r="W6" s="8" t="s">
        <v>124</v>
      </c>
    </row>
    <row r="7" spans="1:23" x14ac:dyDescent="0.3">
      <c r="A7" s="19" t="s">
        <v>104</v>
      </c>
      <c r="B7" s="20">
        <v>3.4817000000000001E-2</v>
      </c>
      <c r="C7" s="22">
        <v>8.1899999999999996E-4</v>
      </c>
      <c r="D7" s="20">
        <v>3.4230999999999998E-2</v>
      </c>
      <c r="E7" s="20">
        <v>7.0699999999999995E-4</v>
      </c>
      <c r="F7" s="20">
        <v>-1.6827000000000002E-2</v>
      </c>
      <c r="G7" s="21">
        <v>0.52039999999999997</v>
      </c>
      <c r="H7" s="20">
        <v>3.4764999999999997E-2</v>
      </c>
      <c r="I7" s="20">
        <v>8.9599999999999999E-4</v>
      </c>
      <c r="J7" s="20">
        <v>-1.477E-3</v>
      </c>
      <c r="K7" s="21" t="s">
        <v>126</v>
      </c>
      <c r="L7" s="20">
        <v>3.5758999999999999E-2</v>
      </c>
      <c r="M7" s="20">
        <v>1.3140000000000001E-3</v>
      </c>
      <c r="N7" s="20">
        <v>2.7054999999999999E-2</v>
      </c>
      <c r="O7" s="21">
        <v>0.1149</v>
      </c>
      <c r="P7" s="20">
        <v>3.4380000000000001E-2</v>
      </c>
      <c r="Q7" s="20">
        <v>1.647E-3</v>
      </c>
      <c r="R7" s="20">
        <v>-1.2541E-2</v>
      </c>
      <c r="S7" s="21">
        <v>0.76770000000000005</v>
      </c>
      <c r="T7" s="20">
        <v>3.5867000000000003E-2</v>
      </c>
      <c r="U7" s="20">
        <v>6.5200000000000002E-4</v>
      </c>
      <c r="V7" s="20">
        <v>3.0157E-2</v>
      </c>
      <c r="W7" s="8">
        <v>6.3E-2</v>
      </c>
    </row>
    <row r="8" spans="1:23" x14ac:dyDescent="0.3">
      <c r="A8" s="19" t="s">
        <v>128</v>
      </c>
      <c r="B8" s="20">
        <v>3.6985999999999998E-2</v>
      </c>
      <c r="C8" s="22">
        <v>4.4499999999999997E-4</v>
      </c>
      <c r="D8" s="20">
        <v>3.7374999999999999E-2</v>
      </c>
      <c r="E8" s="20">
        <v>1.0150000000000001E-3</v>
      </c>
      <c r="F8" s="20">
        <v>1.0540000000000001E-2</v>
      </c>
      <c r="G8" s="21">
        <v>0.83779999999999999</v>
      </c>
      <c r="H8" s="20">
        <v>3.8304999999999999E-2</v>
      </c>
      <c r="I8" s="20">
        <v>1.0120000000000001E-3</v>
      </c>
      <c r="J8" s="20">
        <v>3.5668999999999999E-2</v>
      </c>
      <c r="K8" s="21">
        <v>1.06E-2</v>
      </c>
      <c r="L8" s="20">
        <v>3.4839000000000002E-2</v>
      </c>
      <c r="M8" s="20">
        <v>6.4199999999999999E-4</v>
      </c>
      <c r="N8" s="20">
        <v>-5.8028999999999997E-2</v>
      </c>
      <c r="O8" s="21" t="s">
        <v>124</v>
      </c>
      <c r="P8" s="20">
        <v>3.7351000000000002E-2</v>
      </c>
      <c r="Q8" s="20">
        <v>3.2899999999999997E-4</v>
      </c>
      <c r="R8" s="20">
        <v>9.8879999999999992E-3</v>
      </c>
      <c r="S8" s="21">
        <v>0.86880000000000002</v>
      </c>
      <c r="T8" s="20">
        <v>3.6771999999999999E-2</v>
      </c>
      <c r="U8" s="20">
        <v>4.8899999999999996E-4</v>
      </c>
      <c r="V8" s="20">
        <v>-5.7650000000000002E-3</v>
      </c>
      <c r="W8" s="8">
        <v>0.98409999999999997</v>
      </c>
    </row>
    <row r="9" spans="1:23" x14ac:dyDescent="0.3">
      <c r="A9" s="19" t="s">
        <v>129</v>
      </c>
      <c r="B9" s="20">
        <v>1.0338E-2</v>
      </c>
      <c r="C9" s="22">
        <v>6.2799999999999998E-4</v>
      </c>
      <c r="D9" s="20">
        <v>1.0000999999999999E-2</v>
      </c>
      <c r="E9" s="20">
        <v>2.43E-4</v>
      </c>
      <c r="F9" s="20">
        <v>-3.2555000000000001E-2</v>
      </c>
      <c r="G9" s="21">
        <v>0.90080000000000005</v>
      </c>
      <c r="H9" s="20">
        <v>1.0683E-2</v>
      </c>
      <c r="I9" s="20">
        <v>2.7399999999999999E-4</v>
      </c>
      <c r="J9" s="20">
        <v>3.3405999999999998E-2</v>
      </c>
      <c r="K9" s="21">
        <v>0.8921</v>
      </c>
      <c r="L9" s="20">
        <v>1.091E-2</v>
      </c>
      <c r="M9" s="20">
        <v>2.04E-4</v>
      </c>
      <c r="N9" s="20">
        <v>5.5330999999999998E-2</v>
      </c>
      <c r="O9" s="21">
        <v>0.54359999999999997</v>
      </c>
      <c r="P9" s="20">
        <v>1.0175E-2</v>
      </c>
      <c r="Q9" s="20">
        <v>2.5599999999999999E-4</v>
      </c>
      <c r="R9" s="20">
        <v>-1.575E-2</v>
      </c>
      <c r="S9" s="21">
        <v>0.99529999999999996</v>
      </c>
      <c r="T9" s="20">
        <v>1.0517E-2</v>
      </c>
      <c r="U9" s="20">
        <v>6.1200000000000002E-4</v>
      </c>
      <c r="V9" s="20">
        <v>1.7336000000000001E-2</v>
      </c>
      <c r="W9" s="8">
        <v>0.99280000000000002</v>
      </c>
    </row>
    <row r="10" spans="1:23" x14ac:dyDescent="0.3">
      <c r="A10" s="19" t="s">
        <v>130</v>
      </c>
      <c r="B10" s="20">
        <v>1.85E-4</v>
      </c>
      <c r="C10" s="22">
        <v>3.1999999999999999E-5</v>
      </c>
      <c r="D10" s="20">
        <v>2.3800000000000001E-4</v>
      </c>
      <c r="E10" s="20">
        <v>2.3E-5</v>
      </c>
      <c r="F10" s="20">
        <v>0.28276899999999999</v>
      </c>
      <c r="G10" s="21" t="s">
        <v>126</v>
      </c>
      <c r="H10" s="20">
        <v>2.9100000000000003E-4</v>
      </c>
      <c r="I10" s="20">
        <v>3.8000000000000002E-5</v>
      </c>
      <c r="J10" s="20">
        <v>0.57229300000000005</v>
      </c>
      <c r="K10" s="21">
        <v>0.99939999999999996</v>
      </c>
      <c r="L10" s="20">
        <v>2.0599999999999999E-4</v>
      </c>
      <c r="M10" s="20">
        <v>1.8E-5</v>
      </c>
      <c r="N10" s="20">
        <v>0.113653</v>
      </c>
      <c r="O10" s="21" t="s">
        <v>126</v>
      </c>
      <c r="P10" s="20">
        <v>1.7699999999999999E-4</v>
      </c>
      <c r="Q10" s="20">
        <v>2.0000000000000002E-5</v>
      </c>
      <c r="R10" s="20">
        <v>-4.1603000000000001E-2</v>
      </c>
      <c r="S10" s="21" t="s">
        <v>126</v>
      </c>
      <c r="T10" s="20">
        <v>1.8000000000000001E-4</v>
      </c>
      <c r="U10" s="20">
        <v>1.5999999999999999E-5</v>
      </c>
      <c r="V10" s="20">
        <v>-2.7224000000000002E-2</v>
      </c>
      <c r="W10" s="8" t="s">
        <v>126</v>
      </c>
    </row>
    <row r="11" spans="1:23" x14ac:dyDescent="0.3">
      <c r="A11" s="19" t="s">
        <v>131</v>
      </c>
      <c r="B11" s="20">
        <v>1.2907999999999999E-2</v>
      </c>
      <c r="C11" s="22">
        <v>2.7500000000000002E-4</v>
      </c>
      <c r="D11" s="20">
        <v>1.2229E-2</v>
      </c>
      <c r="E11" s="20">
        <v>2.5300000000000002E-4</v>
      </c>
      <c r="F11" s="20">
        <v>-5.2611999999999999E-2</v>
      </c>
      <c r="G11" s="21">
        <v>0.37719999999999998</v>
      </c>
      <c r="H11" s="20">
        <v>1.3198E-2</v>
      </c>
      <c r="I11" s="20">
        <v>3.19E-4</v>
      </c>
      <c r="J11" s="20">
        <v>2.2435E-2</v>
      </c>
      <c r="K11" s="21">
        <v>0.94359999999999999</v>
      </c>
      <c r="L11" s="20">
        <v>1.3554E-2</v>
      </c>
      <c r="M11" s="20">
        <v>4.0999999999999999E-4</v>
      </c>
      <c r="N11" s="20">
        <v>5.0000999999999997E-2</v>
      </c>
      <c r="O11" s="21">
        <v>0.42549999999999999</v>
      </c>
      <c r="P11" s="20">
        <v>1.2840000000000001E-2</v>
      </c>
      <c r="Q11" s="20">
        <v>2.0000000000000001E-4</v>
      </c>
      <c r="R11" s="20">
        <v>-5.2449999999999997E-3</v>
      </c>
      <c r="S11" s="21" t="s">
        <v>126</v>
      </c>
      <c r="T11" s="20">
        <v>1.2929E-2</v>
      </c>
      <c r="U11" s="20">
        <v>1.9000000000000001E-4</v>
      </c>
      <c r="V11" s="20">
        <v>1.6249999999999999E-3</v>
      </c>
      <c r="W11" s="8" t="s">
        <v>126</v>
      </c>
    </row>
    <row r="12" spans="1:23" x14ac:dyDescent="0.3">
      <c r="A12" s="19" t="s">
        <v>132</v>
      </c>
      <c r="B12" s="20">
        <v>1.2075000000000001E-2</v>
      </c>
      <c r="C12" s="22">
        <v>6.1200000000000002E-4</v>
      </c>
      <c r="D12" s="20">
        <v>1.2674E-2</v>
      </c>
      <c r="E12" s="20">
        <v>7.9900000000000001E-4</v>
      </c>
      <c r="F12" s="20">
        <v>4.9590000000000002E-2</v>
      </c>
      <c r="G12" s="21">
        <v>0.49919999999999998</v>
      </c>
      <c r="H12" s="20">
        <v>1.3228999999999999E-2</v>
      </c>
      <c r="I12" s="20">
        <v>3.8000000000000002E-4</v>
      </c>
      <c r="J12" s="20">
        <v>9.5560999999999993E-2</v>
      </c>
      <c r="K12" s="21">
        <v>3.32E-2</v>
      </c>
      <c r="L12" s="20">
        <v>1.2233000000000001E-2</v>
      </c>
      <c r="M12" s="20">
        <v>3.0299999999999999E-4</v>
      </c>
      <c r="N12" s="20">
        <v>1.3102000000000001E-2</v>
      </c>
      <c r="O12" s="21">
        <v>0.996</v>
      </c>
      <c r="P12" s="20">
        <v>1.2515E-2</v>
      </c>
      <c r="Q12" s="20">
        <v>4.6900000000000002E-4</v>
      </c>
      <c r="R12" s="20">
        <v>3.6451999999999998E-2</v>
      </c>
      <c r="S12" s="21">
        <v>0.76300000000000001</v>
      </c>
      <c r="T12" s="20">
        <v>1.3480000000000001E-2</v>
      </c>
      <c r="U12" s="20">
        <v>1.9000000000000001E-4</v>
      </c>
      <c r="V12" s="20">
        <v>0.11634</v>
      </c>
      <c r="W12" s="8">
        <v>5.4999999999999997E-3</v>
      </c>
    </row>
    <row r="13" spans="1:23" x14ac:dyDescent="0.3">
      <c r="A13" s="19" t="s">
        <v>133</v>
      </c>
      <c r="B13" s="20">
        <v>3.3551999999999998E-2</v>
      </c>
      <c r="C13" s="22">
        <v>1.088E-3</v>
      </c>
      <c r="D13" s="20">
        <v>3.3609E-2</v>
      </c>
      <c r="E13" s="20">
        <v>1.0349999999999999E-3</v>
      </c>
      <c r="F13" s="20">
        <v>1.702E-3</v>
      </c>
      <c r="G13" s="21" t="s">
        <v>126</v>
      </c>
      <c r="H13" s="20">
        <v>3.8482000000000002E-2</v>
      </c>
      <c r="I13" s="20">
        <v>5.9000000000000003E-4</v>
      </c>
      <c r="J13" s="20">
        <v>0.14694099999999999</v>
      </c>
      <c r="K13" s="21" t="s">
        <v>124</v>
      </c>
      <c r="L13" s="20">
        <v>3.7111999999999999E-2</v>
      </c>
      <c r="M13" s="20">
        <v>7.8600000000000002E-4</v>
      </c>
      <c r="N13" s="20">
        <v>0.106128</v>
      </c>
      <c r="O13" s="21" t="s">
        <v>124</v>
      </c>
      <c r="P13" s="20">
        <v>3.4963000000000001E-2</v>
      </c>
      <c r="Q13" s="20">
        <v>8.7200000000000005E-4</v>
      </c>
      <c r="R13" s="20">
        <v>4.2057999999999998E-2</v>
      </c>
      <c r="S13" s="21">
        <v>5.3E-3</v>
      </c>
      <c r="T13" s="20">
        <v>3.3628999999999999E-2</v>
      </c>
      <c r="U13" s="20">
        <v>4.2499999999999998E-4</v>
      </c>
      <c r="V13" s="20">
        <v>2.3219999999999998E-3</v>
      </c>
      <c r="W13" s="8">
        <v>0.99990000000000001</v>
      </c>
    </row>
    <row r="14" spans="1:23" x14ac:dyDescent="0.3">
      <c r="A14" s="19" t="s">
        <v>134</v>
      </c>
      <c r="B14" s="20">
        <v>2.3509999999999998E-3</v>
      </c>
      <c r="C14" s="22">
        <v>1.74E-4</v>
      </c>
      <c r="D14" s="20">
        <v>2.6020000000000001E-3</v>
      </c>
      <c r="E14" s="20">
        <v>7.7000000000000001E-5</v>
      </c>
      <c r="F14" s="20">
        <v>0.106776</v>
      </c>
      <c r="G14" s="21">
        <v>0.96850000000000003</v>
      </c>
      <c r="H14" s="20">
        <v>2.5860000000000002E-3</v>
      </c>
      <c r="I14" s="20">
        <v>1.0399999999999999E-4</v>
      </c>
      <c r="J14" s="20">
        <v>0.10033400000000001</v>
      </c>
      <c r="K14" s="21">
        <v>0.97619999999999996</v>
      </c>
      <c r="L14" s="20">
        <v>2.6519999999999998E-3</v>
      </c>
      <c r="M14" s="20">
        <v>1.4899999999999999E-4</v>
      </c>
      <c r="N14" s="20">
        <v>0.12829699999999999</v>
      </c>
      <c r="O14" s="21">
        <v>0.93489999999999995</v>
      </c>
      <c r="P14" s="20">
        <v>2.2200000000000002E-3</v>
      </c>
      <c r="Q14" s="20">
        <v>1.07E-4</v>
      </c>
      <c r="R14" s="20">
        <v>-5.5495999999999997E-2</v>
      </c>
      <c r="S14" s="21">
        <v>0.99829999999999997</v>
      </c>
      <c r="T14" s="20">
        <v>2.4090000000000001E-3</v>
      </c>
      <c r="U14" s="20">
        <v>6.6000000000000005E-5</v>
      </c>
      <c r="V14" s="20">
        <v>2.4839E-2</v>
      </c>
      <c r="W14" s="8" t="s">
        <v>126</v>
      </c>
    </row>
    <row r="15" spans="1:23" x14ac:dyDescent="0.3">
      <c r="A15" s="19" t="s">
        <v>135</v>
      </c>
      <c r="B15" s="20">
        <v>9.7009999999999996E-3</v>
      </c>
      <c r="C15" s="22">
        <v>2.3499999999999999E-4</v>
      </c>
      <c r="D15" s="20">
        <v>1.0041E-2</v>
      </c>
      <c r="E15" s="20">
        <v>1.1900000000000001E-4</v>
      </c>
      <c r="F15" s="20">
        <v>3.4997E-2</v>
      </c>
      <c r="G15" s="21">
        <v>0.89759999999999995</v>
      </c>
      <c r="H15" s="20">
        <v>1.0172E-2</v>
      </c>
      <c r="I15" s="20">
        <v>1.44E-4</v>
      </c>
      <c r="J15" s="20">
        <v>4.8509999999999998E-2</v>
      </c>
      <c r="K15" s="21">
        <v>0.71330000000000005</v>
      </c>
      <c r="L15" s="20">
        <v>1.0555E-2</v>
      </c>
      <c r="M15" s="20">
        <v>4.3899999999999999E-4</v>
      </c>
      <c r="N15" s="20">
        <v>8.7979000000000002E-2</v>
      </c>
      <c r="O15" s="21">
        <v>0.1787</v>
      </c>
      <c r="P15" s="20">
        <v>1.0087E-2</v>
      </c>
      <c r="Q15" s="20">
        <v>3.1E-4</v>
      </c>
      <c r="R15" s="20">
        <v>3.9796999999999999E-2</v>
      </c>
      <c r="S15" s="21">
        <v>0.84179999999999999</v>
      </c>
      <c r="T15" s="20">
        <v>9.6220000000000003E-3</v>
      </c>
      <c r="U15" s="20">
        <v>2.04E-4</v>
      </c>
      <c r="V15" s="20">
        <v>-8.1259999999999995E-3</v>
      </c>
      <c r="W15" s="8">
        <v>0.99990000000000001</v>
      </c>
    </row>
    <row r="16" spans="1:23" x14ac:dyDescent="0.3">
      <c r="A16" s="19" t="s">
        <v>78</v>
      </c>
      <c r="B16" s="20">
        <v>3.8059999999999999E-3</v>
      </c>
      <c r="C16" s="22">
        <v>1.22E-4</v>
      </c>
      <c r="D16" s="20">
        <v>3.7439999999999999E-3</v>
      </c>
      <c r="E16" s="20">
        <v>2.05E-4</v>
      </c>
      <c r="F16" s="20">
        <v>-1.6285999999999998E-2</v>
      </c>
      <c r="G16" s="21" t="s">
        <v>126</v>
      </c>
      <c r="H16" s="20">
        <v>3.8939999999999999E-3</v>
      </c>
      <c r="I16" s="20">
        <v>1.75E-4</v>
      </c>
      <c r="J16" s="20">
        <v>2.3130999999999999E-2</v>
      </c>
      <c r="K16" s="21">
        <v>0.99980000000000002</v>
      </c>
      <c r="L16" s="20">
        <v>3.581E-3</v>
      </c>
      <c r="M16" s="20">
        <v>9.1000000000000003E-5</v>
      </c>
      <c r="N16" s="20">
        <v>-5.9228000000000003E-2</v>
      </c>
      <c r="O16" s="21">
        <v>0.98019999999999996</v>
      </c>
      <c r="P16" s="20">
        <v>3.64E-3</v>
      </c>
      <c r="Q16" s="20">
        <v>1.56E-4</v>
      </c>
      <c r="R16" s="20">
        <v>-4.3728999999999997E-2</v>
      </c>
      <c r="S16" s="21">
        <v>0.99490000000000001</v>
      </c>
      <c r="T16" s="20">
        <v>3.9160000000000002E-3</v>
      </c>
      <c r="U16" s="20">
        <v>9.7999999999999997E-5</v>
      </c>
      <c r="V16" s="20">
        <v>2.8863E-2</v>
      </c>
      <c r="W16" s="8">
        <v>0.99929999999999997</v>
      </c>
    </row>
    <row r="17" spans="1:23" x14ac:dyDescent="0.3">
      <c r="A17" s="19" t="s">
        <v>99</v>
      </c>
      <c r="B17" s="20">
        <v>2.7220000000000001E-2</v>
      </c>
      <c r="C17" s="22">
        <v>7.0500000000000001E-4</v>
      </c>
      <c r="D17" s="20">
        <v>2.7311999999999999E-2</v>
      </c>
      <c r="E17" s="20">
        <v>8.12E-4</v>
      </c>
      <c r="F17" s="20">
        <v>3.4099999999999998E-3</v>
      </c>
      <c r="G17" s="21">
        <v>0.99970000000000003</v>
      </c>
      <c r="H17" s="20">
        <v>2.7307999999999999E-2</v>
      </c>
      <c r="I17" s="20">
        <v>8.0500000000000005E-4</v>
      </c>
      <c r="J17" s="20">
        <v>3.2520000000000001E-3</v>
      </c>
      <c r="K17" s="21">
        <v>0.99980000000000002</v>
      </c>
      <c r="L17" s="20">
        <v>2.6328000000000001E-2</v>
      </c>
      <c r="M17" s="20">
        <v>6.2399999999999999E-4</v>
      </c>
      <c r="N17" s="20">
        <v>-3.2766000000000003E-2</v>
      </c>
      <c r="O17" s="21">
        <v>0.1484</v>
      </c>
      <c r="P17" s="20">
        <v>2.6998000000000001E-2</v>
      </c>
      <c r="Q17" s="20">
        <v>6.9399999999999996E-4</v>
      </c>
      <c r="R17" s="20">
        <v>-8.1419999999999999E-3</v>
      </c>
      <c r="S17" s="21">
        <v>0.98129999999999995</v>
      </c>
      <c r="T17" s="20">
        <v>2.69E-2</v>
      </c>
      <c r="U17" s="20">
        <v>7.0200000000000004E-4</v>
      </c>
      <c r="V17" s="20">
        <v>-1.176E-2</v>
      </c>
      <c r="W17" s="8">
        <v>0.91790000000000005</v>
      </c>
    </row>
    <row r="18" spans="1:23" x14ac:dyDescent="0.3">
      <c r="A18" s="19" t="s">
        <v>136</v>
      </c>
      <c r="B18" s="20">
        <v>2.7161999999999999E-2</v>
      </c>
      <c r="C18" s="22">
        <v>3.6999999999999999E-4</v>
      </c>
      <c r="D18" s="20">
        <v>2.6845999999999998E-2</v>
      </c>
      <c r="E18" s="20">
        <v>2.0100000000000001E-4</v>
      </c>
      <c r="F18" s="20">
        <v>-1.1651999999999999E-2</v>
      </c>
      <c r="G18" s="21">
        <v>0.92169999999999996</v>
      </c>
      <c r="H18" s="20">
        <v>2.6602000000000001E-2</v>
      </c>
      <c r="I18" s="20">
        <v>3.4499999999999998E-4</v>
      </c>
      <c r="J18" s="20">
        <v>-2.0618999999999998E-2</v>
      </c>
      <c r="K18" s="21">
        <v>0.56359999999999999</v>
      </c>
      <c r="L18" s="20">
        <v>2.7428000000000001E-2</v>
      </c>
      <c r="M18" s="20">
        <v>2.3000000000000001E-4</v>
      </c>
      <c r="N18" s="20">
        <v>9.8019999999999999E-3</v>
      </c>
      <c r="O18" s="21">
        <v>0.96009999999999995</v>
      </c>
      <c r="P18" s="20">
        <v>2.7102000000000001E-2</v>
      </c>
      <c r="Q18" s="20">
        <v>6.8199999999999999E-4</v>
      </c>
      <c r="R18" s="20">
        <v>-2.1930000000000001E-3</v>
      </c>
      <c r="S18" s="21" t="s">
        <v>126</v>
      </c>
      <c r="T18" s="20">
        <v>2.7229E-2</v>
      </c>
      <c r="U18" s="20">
        <v>5.2300000000000003E-4</v>
      </c>
      <c r="V18" s="20">
        <v>2.4610000000000001E-3</v>
      </c>
      <c r="W18" s="8" t="s">
        <v>126</v>
      </c>
    </row>
    <row r="19" spans="1:23" x14ac:dyDescent="0.3">
      <c r="A19" s="19" t="s">
        <v>101</v>
      </c>
      <c r="B19" s="20">
        <v>5.6309999999999997E-3</v>
      </c>
      <c r="C19" s="22">
        <v>4.4799999999999999E-4</v>
      </c>
      <c r="D19" s="20">
        <v>6.3850000000000001E-3</v>
      </c>
      <c r="E19" s="20">
        <v>2.9700000000000001E-4</v>
      </c>
      <c r="F19" s="20">
        <v>0.133934</v>
      </c>
      <c r="G19" s="21">
        <v>0.27979999999999999</v>
      </c>
      <c r="H19" s="20">
        <v>6.6259999999999999E-3</v>
      </c>
      <c r="I19" s="20">
        <v>5.9500000000000004E-4</v>
      </c>
      <c r="J19" s="20">
        <v>0.17674899999999999</v>
      </c>
      <c r="K19" s="21">
        <v>8.6199999999999999E-2</v>
      </c>
      <c r="L19" s="20">
        <v>6.437E-3</v>
      </c>
      <c r="M19" s="20">
        <v>4.2400000000000001E-4</v>
      </c>
      <c r="N19" s="20">
        <v>0.143098</v>
      </c>
      <c r="O19" s="21">
        <v>0.22320000000000001</v>
      </c>
      <c r="P19" s="20">
        <v>6.0809999999999996E-3</v>
      </c>
      <c r="Q19" s="20">
        <v>4.4700000000000002E-4</v>
      </c>
      <c r="R19" s="20">
        <v>7.9876000000000003E-2</v>
      </c>
      <c r="S19" s="21">
        <v>0.74729999999999996</v>
      </c>
      <c r="T19" s="20">
        <v>5.7939999999999997E-3</v>
      </c>
      <c r="U19" s="20">
        <v>6.0099999999999997E-4</v>
      </c>
      <c r="V19" s="20">
        <v>2.904E-2</v>
      </c>
      <c r="W19" s="8">
        <v>0.99529999999999996</v>
      </c>
    </row>
    <row r="20" spans="1:23" x14ac:dyDescent="0.3">
      <c r="A20" s="19" t="s">
        <v>137</v>
      </c>
      <c r="B20" s="20">
        <v>3.9119999999999997E-3</v>
      </c>
      <c r="C20" s="22">
        <v>1.0399999999999999E-4</v>
      </c>
      <c r="D20" s="20">
        <v>3.9269999999999999E-3</v>
      </c>
      <c r="E20" s="20">
        <v>8.3999999999999995E-5</v>
      </c>
      <c r="F20" s="20">
        <v>3.833E-3</v>
      </c>
      <c r="G20" s="21" t="s">
        <v>126</v>
      </c>
      <c r="H20" s="20">
        <v>4.0410000000000003E-3</v>
      </c>
      <c r="I20" s="20">
        <v>6.0000000000000002E-5</v>
      </c>
      <c r="J20" s="20">
        <v>3.2940999999999998E-2</v>
      </c>
      <c r="K20" s="21">
        <v>0.99839999999999995</v>
      </c>
      <c r="L20" s="20">
        <v>3.5539999999999999E-3</v>
      </c>
      <c r="M20" s="20">
        <v>8.6000000000000003E-5</v>
      </c>
      <c r="N20" s="20">
        <v>-9.1574000000000003E-2</v>
      </c>
      <c r="O20" s="21">
        <v>0.87719999999999998</v>
      </c>
      <c r="P20" s="20">
        <v>3.8059999999999999E-3</v>
      </c>
      <c r="Q20" s="20">
        <v>1.45E-4</v>
      </c>
      <c r="R20" s="20">
        <v>-2.7050000000000001E-2</v>
      </c>
      <c r="S20" s="21">
        <v>0.99939999999999996</v>
      </c>
      <c r="T20" s="20">
        <v>3.8080000000000002E-3</v>
      </c>
      <c r="U20" s="20">
        <v>8.5000000000000006E-5</v>
      </c>
      <c r="V20" s="20">
        <v>-2.6696999999999999E-2</v>
      </c>
      <c r="W20" s="8">
        <v>0.99939999999999996</v>
      </c>
    </row>
    <row r="21" spans="1:23" x14ac:dyDescent="0.3">
      <c r="A21" s="19" t="s">
        <v>138</v>
      </c>
      <c r="B21" s="20">
        <v>1.2636E-2</v>
      </c>
      <c r="C21" s="22">
        <v>6.0499999999999996E-4</v>
      </c>
      <c r="D21" s="20">
        <v>1.2045E-2</v>
      </c>
      <c r="E21" s="20">
        <v>2.81E-4</v>
      </c>
      <c r="F21" s="20">
        <v>-4.6747999999999998E-2</v>
      </c>
      <c r="G21" s="21">
        <v>0.51219999999999999</v>
      </c>
      <c r="H21" s="20">
        <v>1.2737999999999999E-2</v>
      </c>
      <c r="I21" s="20">
        <v>3.7500000000000001E-4</v>
      </c>
      <c r="J21" s="20">
        <v>8.1180000000000002E-3</v>
      </c>
      <c r="K21" s="21">
        <v>0.99950000000000006</v>
      </c>
      <c r="L21" s="20">
        <v>1.2808E-2</v>
      </c>
      <c r="M21" s="20">
        <v>4.9200000000000003E-4</v>
      </c>
      <c r="N21" s="20">
        <v>1.3625E-2</v>
      </c>
      <c r="O21" s="21">
        <v>0.99399999999999999</v>
      </c>
      <c r="P21" s="20">
        <v>1.171E-2</v>
      </c>
      <c r="Q21" s="20">
        <v>4.8700000000000002E-4</v>
      </c>
      <c r="R21" s="20">
        <v>-7.3284000000000002E-2</v>
      </c>
      <c r="S21" s="21">
        <v>0.1249</v>
      </c>
      <c r="T21" s="20">
        <v>1.2602E-2</v>
      </c>
      <c r="U21" s="20">
        <v>6.9300000000000004E-4</v>
      </c>
      <c r="V21" s="20">
        <v>-2.6949999999999999E-3</v>
      </c>
      <c r="W21" s="8" t="s">
        <v>126</v>
      </c>
    </row>
    <row r="22" spans="1:23" x14ac:dyDescent="0.3">
      <c r="A22" s="19" t="s">
        <v>139</v>
      </c>
      <c r="B22" s="20">
        <v>2.2977999999999998E-2</v>
      </c>
      <c r="C22" s="22">
        <v>4.5600000000000003E-4</v>
      </c>
      <c r="D22" s="20">
        <v>2.2970999999999998E-2</v>
      </c>
      <c r="E22" s="20">
        <v>3.8200000000000002E-4</v>
      </c>
      <c r="F22" s="20">
        <v>-3.1199999999999999E-4</v>
      </c>
      <c r="G22" s="21" t="s">
        <v>126</v>
      </c>
      <c r="H22" s="20">
        <v>2.2491000000000001E-2</v>
      </c>
      <c r="I22" s="20">
        <v>3.8999999999999999E-4</v>
      </c>
      <c r="J22" s="20">
        <v>-2.1205000000000002E-2</v>
      </c>
      <c r="K22" s="21">
        <v>0.68679999999999997</v>
      </c>
      <c r="L22" s="20">
        <v>2.3071000000000001E-2</v>
      </c>
      <c r="M22" s="20">
        <v>4.5800000000000002E-4</v>
      </c>
      <c r="N22" s="20">
        <v>4.0590000000000001E-3</v>
      </c>
      <c r="O22" s="21">
        <v>0.99970000000000003</v>
      </c>
      <c r="P22" s="20">
        <v>2.2190000000000001E-2</v>
      </c>
      <c r="Q22" s="20">
        <v>1.9799999999999999E-4</v>
      </c>
      <c r="R22" s="20">
        <v>-3.4285000000000003E-2</v>
      </c>
      <c r="S22" s="21">
        <v>0.24179999999999999</v>
      </c>
      <c r="T22" s="20">
        <v>2.2790000000000001E-2</v>
      </c>
      <c r="U22" s="20">
        <v>3.3700000000000001E-4</v>
      </c>
      <c r="V22" s="20">
        <v>-8.1799999999999998E-3</v>
      </c>
      <c r="W22" s="8">
        <v>0.99099999999999999</v>
      </c>
    </row>
    <row r="23" spans="1:23" x14ac:dyDescent="0.3">
      <c r="A23" s="19" t="s">
        <v>87</v>
      </c>
      <c r="B23" s="20">
        <v>1.2465E-2</v>
      </c>
      <c r="C23" s="22">
        <v>2.05E-4</v>
      </c>
      <c r="D23" s="20">
        <v>1.2983E-2</v>
      </c>
      <c r="E23" s="20">
        <v>2.5999999999999998E-4</v>
      </c>
      <c r="F23" s="20">
        <v>4.1564999999999998E-2</v>
      </c>
      <c r="G23" s="21">
        <v>0.63460000000000005</v>
      </c>
      <c r="H23" s="20">
        <v>1.1880999999999999E-2</v>
      </c>
      <c r="I23" s="20">
        <v>6.5799999999999995E-4</v>
      </c>
      <c r="J23" s="20">
        <v>-4.6865999999999998E-2</v>
      </c>
      <c r="K23" s="21">
        <v>0.52370000000000005</v>
      </c>
      <c r="L23" s="20">
        <v>1.2449999999999999E-2</v>
      </c>
      <c r="M23" s="20">
        <v>3.97E-4</v>
      </c>
      <c r="N23" s="20">
        <v>-1.2260000000000001E-3</v>
      </c>
      <c r="O23" s="21" t="s">
        <v>126</v>
      </c>
      <c r="P23" s="20">
        <v>1.2581999999999999E-2</v>
      </c>
      <c r="Q23" s="20">
        <v>3.5100000000000002E-4</v>
      </c>
      <c r="R23" s="20">
        <v>9.4359999999999999E-3</v>
      </c>
      <c r="S23" s="21">
        <v>0.999</v>
      </c>
      <c r="T23" s="20">
        <v>1.2704999999999999E-2</v>
      </c>
      <c r="U23" s="20">
        <v>2.6699999999999998E-4</v>
      </c>
      <c r="V23" s="20">
        <v>1.9269999999999999E-2</v>
      </c>
      <c r="W23" s="8">
        <v>0.97389999999999999</v>
      </c>
    </row>
    <row r="24" spans="1:23" x14ac:dyDescent="0.3">
      <c r="A24" s="19" t="s">
        <v>140</v>
      </c>
      <c r="B24" s="20">
        <v>1.93E-4</v>
      </c>
      <c r="C24" s="22">
        <v>1.2999999999999999E-5</v>
      </c>
      <c r="D24" s="20">
        <v>1.8200000000000001E-4</v>
      </c>
      <c r="E24" s="20">
        <v>2.0000000000000002E-5</v>
      </c>
      <c r="F24" s="20">
        <v>-5.7003999999999999E-2</v>
      </c>
      <c r="G24" s="21" t="s">
        <v>126</v>
      </c>
      <c r="H24" s="20">
        <v>1.8599999999999999E-4</v>
      </c>
      <c r="I24" s="20">
        <v>9.0000000000000002E-6</v>
      </c>
      <c r="J24" s="20">
        <v>-3.3484E-2</v>
      </c>
      <c r="K24" s="21" t="s">
        <v>126</v>
      </c>
      <c r="L24" s="20">
        <v>2.03E-4</v>
      </c>
      <c r="M24" s="20">
        <v>1.7E-5</v>
      </c>
      <c r="N24" s="20">
        <v>5.5041E-2</v>
      </c>
      <c r="O24" s="21" t="s">
        <v>126</v>
      </c>
      <c r="P24" s="20">
        <v>1.74E-4</v>
      </c>
      <c r="Q24" s="20">
        <v>9.0000000000000002E-6</v>
      </c>
      <c r="R24" s="20">
        <v>-9.7837999999999994E-2</v>
      </c>
      <c r="S24" s="21" t="s">
        <v>126</v>
      </c>
      <c r="T24" s="20">
        <v>1.93E-4</v>
      </c>
      <c r="U24" s="20">
        <v>2.3E-5</v>
      </c>
      <c r="V24" s="20">
        <v>4.7689999999999998E-3</v>
      </c>
      <c r="W24" s="8" t="s">
        <v>126</v>
      </c>
    </row>
    <row r="25" spans="1:23" x14ac:dyDescent="0.3">
      <c r="A25" s="19" t="s">
        <v>141</v>
      </c>
      <c r="B25" s="20">
        <v>2.1220000000000002E-3</v>
      </c>
      <c r="C25" s="22">
        <v>1.08E-4</v>
      </c>
      <c r="D25" s="20">
        <v>2.1299999999999999E-3</v>
      </c>
      <c r="E25" s="20">
        <v>1.01E-4</v>
      </c>
      <c r="F25" s="20">
        <v>4.0720000000000001E-3</v>
      </c>
      <c r="G25" s="21" t="s">
        <v>126</v>
      </c>
      <c r="H25" s="20">
        <v>2.1310000000000001E-3</v>
      </c>
      <c r="I25" s="20">
        <v>1.17E-4</v>
      </c>
      <c r="J25" s="20">
        <v>4.4330000000000003E-3</v>
      </c>
      <c r="K25" s="21" t="s">
        <v>126</v>
      </c>
      <c r="L25" s="20">
        <v>2.2520000000000001E-3</v>
      </c>
      <c r="M25" s="20">
        <v>7.6000000000000004E-5</v>
      </c>
      <c r="N25" s="20">
        <v>6.1503000000000002E-2</v>
      </c>
      <c r="O25" s="21">
        <v>0.99839999999999995</v>
      </c>
      <c r="P25" s="20">
        <v>1.9870000000000001E-3</v>
      </c>
      <c r="Q25" s="20">
        <v>3.0000000000000001E-5</v>
      </c>
      <c r="R25" s="20">
        <v>-6.3510999999999998E-2</v>
      </c>
      <c r="S25" s="21">
        <v>0.99809999999999999</v>
      </c>
      <c r="T25" s="20">
        <v>2.1389999999999998E-3</v>
      </c>
      <c r="U25" s="20">
        <v>3.3000000000000003E-5</v>
      </c>
      <c r="V25" s="20">
        <v>7.953E-3</v>
      </c>
      <c r="W25" s="8" t="s">
        <v>126</v>
      </c>
    </row>
    <row r="26" spans="1:23" x14ac:dyDescent="0.3">
      <c r="A26" s="19" t="s">
        <v>142</v>
      </c>
      <c r="B26" s="20">
        <v>2.1619999999999999E-3</v>
      </c>
      <c r="C26" s="22">
        <v>9.7999999999999997E-5</v>
      </c>
      <c r="D26" s="20">
        <v>1.7960000000000001E-3</v>
      </c>
      <c r="E26" s="20">
        <v>4.8899999999999996E-4</v>
      </c>
      <c r="F26" s="20">
        <v>-0.169373</v>
      </c>
      <c r="G26" s="21">
        <v>0.86760000000000004</v>
      </c>
      <c r="H26" s="20">
        <v>2.15E-3</v>
      </c>
      <c r="I26" s="20">
        <v>1.65E-4</v>
      </c>
      <c r="J26" s="20">
        <v>-5.378E-3</v>
      </c>
      <c r="K26" s="21" t="s">
        <v>126</v>
      </c>
      <c r="L26" s="20">
        <v>2.049E-3</v>
      </c>
      <c r="M26" s="20">
        <v>1.7100000000000001E-4</v>
      </c>
      <c r="N26" s="20">
        <v>-5.2284999999999998E-2</v>
      </c>
      <c r="O26" s="21">
        <v>0.99919999999999998</v>
      </c>
      <c r="P26" s="20">
        <v>2.2330000000000002E-3</v>
      </c>
      <c r="Q26" s="20">
        <v>9.7E-5</v>
      </c>
      <c r="R26" s="20">
        <v>3.3016999999999998E-2</v>
      </c>
      <c r="S26" s="21" t="s">
        <v>126</v>
      </c>
      <c r="T26" s="20">
        <v>2.1979999999999999E-3</v>
      </c>
      <c r="U26" s="20">
        <v>1.55E-4</v>
      </c>
      <c r="V26" s="20">
        <v>1.6532000000000002E-2</v>
      </c>
      <c r="W26" s="8" t="s">
        <v>126</v>
      </c>
    </row>
    <row r="27" spans="1:23" x14ac:dyDescent="0.3">
      <c r="A27" s="19" t="s">
        <v>143</v>
      </c>
      <c r="B27" s="20">
        <v>1.46E-4</v>
      </c>
      <c r="C27" s="22">
        <v>2.9E-5</v>
      </c>
      <c r="D27" s="20">
        <v>1.34E-4</v>
      </c>
      <c r="E27" s="20">
        <v>1.0000000000000001E-5</v>
      </c>
      <c r="F27" s="20">
        <v>-8.3240999999999996E-2</v>
      </c>
      <c r="G27" s="21" t="s">
        <v>126</v>
      </c>
      <c r="H27" s="20">
        <v>7.1000000000000005E-5</v>
      </c>
      <c r="I27" s="20">
        <v>2.0000000000000002E-5</v>
      </c>
      <c r="J27" s="20">
        <v>-0.51610500000000004</v>
      </c>
      <c r="K27" s="21">
        <v>0.99990000000000001</v>
      </c>
      <c r="L27" s="20">
        <v>1.37E-4</v>
      </c>
      <c r="M27" s="20">
        <v>3.3000000000000003E-5</v>
      </c>
      <c r="N27" s="20">
        <v>-6.4474000000000004E-2</v>
      </c>
      <c r="O27" s="21" t="s">
        <v>126</v>
      </c>
      <c r="P27" s="20">
        <v>1.74E-4</v>
      </c>
      <c r="Q27" s="20">
        <v>2.0999999999999999E-5</v>
      </c>
      <c r="R27" s="20">
        <v>0.19414000000000001</v>
      </c>
      <c r="S27" s="21" t="s">
        <v>126</v>
      </c>
      <c r="T27" s="20">
        <v>1.45E-4</v>
      </c>
      <c r="U27" s="20">
        <v>5.0000000000000004E-6</v>
      </c>
      <c r="V27" s="20">
        <v>-6.6179999999999998E-3</v>
      </c>
      <c r="W27" s="8" t="s">
        <v>126</v>
      </c>
    </row>
    <row r="28" spans="1:23" x14ac:dyDescent="0.3">
      <c r="A28" s="19" t="s">
        <v>144</v>
      </c>
      <c r="B28" s="20">
        <v>1.2801999999999999E-2</v>
      </c>
      <c r="C28" s="22">
        <v>3.4099999999999999E-4</v>
      </c>
      <c r="D28" s="20">
        <v>1.2253999999999999E-2</v>
      </c>
      <c r="E28" s="20">
        <v>1.7899999999999999E-4</v>
      </c>
      <c r="F28" s="20">
        <v>-4.2784999999999997E-2</v>
      </c>
      <c r="G28" s="21">
        <v>0.58379999999999999</v>
      </c>
      <c r="H28" s="20">
        <v>1.2281E-2</v>
      </c>
      <c r="I28" s="20">
        <v>3.6000000000000002E-4</v>
      </c>
      <c r="J28" s="20">
        <v>-4.0717999999999997E-2</v>
      </c>
      <c r="K28" s="21">
        <v>0.62949999999999995</v>
      </c>
      <c r="L28" s="20">
        <v>1.2756999999999999E-2</v>
      </c>
      <c r="M28" s="20">
        <v>4.3399999999999998E-4</v>
      </c>
      <c r="N28" s="20">
        <v>-3.496E-3</v>
      </c>
      <c r="O28" s="21" t="s">
        <v>126</v>
      </c>
      <c r="P28" s="20">
        <v>1.2763999999999999E-2</v>
      </c>
      <c r="Q28" s="20">
        <v>1.8900000000000001E-4</v>
      </c>
      <c r="R28" s="20">
        <v>-2.9889999999999999E-3</v>
      </c>
      <c r="S28" s="21" t="s">
        <v>126</v>
      </c>
      <c r="T28" s="20">
        <v>1.2681E-2</v>
      </c>
      <c r="U28" s="20">
        <v>1.64E-4</v>
      </c>
      <c r="V28" s="20">
        <v>-9.4160000000000008E-3</v>
      </c>
      <c r="W28" s="8">
        <v>0.99890000000000001</v>
      </c>
    </row>
    <row r="29" spans="1:23" x14ac:dyDescent="0.3">
      <c r="A29" s="19" t="s">
        <v>145</v>
      </c>
      <c r="B29" s="20">
        <v>1.3799999999999999E-4</v>
      </c>
      <c r="C29" s="22">
        <v>1.2999999999999999E-5</v>
      </c>
      <c r="D29" s="20">
        <v>1.3799999999999999E-4</v>
      </c>
      <c r="E29" s="20">
        <v>1.2999999999999999E-5</v>
      </c>
      <c r="F29" s="20">
        <v>-1.1249999999999999E-3</v>
      </c>
      <c r="G29" s="21" t="s">
        <v>126</v>
      </c>
      <c r="H29" s="20">
        <v>1.45E-4</v>
      </c>
      <c r="I29" s="20">
        <v>1.4E-5</v>
      </c>
      <c r="J29" s="20">
        <v>5.1369999999999999E-2</v>
      </c>
      <c r="K29" s="21" t="s">
        <v>126</v>
      </c>
      <c r="L29" s="20">
        <v>1.36E-4</v>
      </c>
      <c r="M29" s="20">
        <v>1.7E-5</v>
      </c>
      <c r="N29" s="20">
        <v>-1.3441E-2</v>
      </c>
      <c r="O29" s="21" t="s">
        <v>126</v>
      </c>
      <c r="P29" s="20">
        <v>1.2799999999999999E-4</v>
      </c>
      <c r="Q29" s="20">
        <v>1.2999999999999999E-5</v>
      </c>
      <c r="R29" s="20">
        <v>-7.2214E-2</v>
      </c>
      <c r="S29" s="21" t="s">
        <v>126</v>
      </c>
      <c r="T29" s="20">
        <v>1.4200000000000001E-4</v>
      </c>
      <c r="U29" s="20">
        <v>1.5E-5</v>
      </c>
      <c r="V29" s="20">
        <v>2.7449000000000001E-2</v>
      </c>
      <c r="W29" s="8" t="s">
        <v>126</v>
      </c>
    </row>
    <row r="30" spans="1:23" x14ac:dyDescent="0.3">
      <c r="A30" s="19" t="s">
        <v>146</v>
      </c>
      <c r="B30" s="20">
        <v>3.8999999999999998E-3</v>
      </c>
      <c r="C30" s="22">
        <v>2.1900000000000001E-4</v>
      </c>
      <c r="D30" s="20">
        <v>4.3280000000000002E-3</v>
      </c>
      <c r="E30" s="20">
        <v>1.9799999999999999E-4</v>
      </c>
      <c r="F30" s="20">
        <v>0.109846</v>
      </c>
      <c r="G30" s="21">
        <v>0.78149999999999997</v>
      </c>
      <c r="H30" s="20">
        <v>4.4419999999999998E-3</v>
      </c>
      <c r="I30" s="20">
        <v>7.1000000000000005E-5</v>
      </c>
      <c r="J30" s="20">
        <v>0.13902300000000001</v>
      </c>
      <c r="K30" s="21">
        <v>0.59389999999999998</v>
      </c>
      <c r="L30" s="20">
        <v>4.6290000000000003E-3</v>
      </c>
      <c r="M30" s="20">
        <v>8.6000000000000003E-5</v>
      </c>
      <c r="N30" s="20">
        <v>0.18717700000000001</v>
      </c>
      <c r="O30" s="21">
        <v>0.31030000000000002</v>
      </c>
      <c r="P30" s="20">
        <v>3.7309999999999999E-3</v>
      </c>
      <c r="Q30" s="20">
        <v>1.22E-4</v>
      </c>
      <c r="R30" s="20">
        <v>-4.3251999999999999E-2</v>
      </c>
      <c r="S30" s="21">
        <v>0.99450000000000005</v>
      </c>
      <c r="T30" s="20">
        <v>4.2430000000000002E-3</v>
      </c>
      <c r="U30" s="20">
        <v>2.3699999999999999E-4</v>
      </c>
      <c r="V30" s="20">
        <v>8.8156999999999999E-2</v>
      </c>
      <c r="W30" s="8">
        <v>0.89429999999999998</v>
      </c>
    </row>
  </sheetData>
  <mergeCells count="7">
    <mergeCell ref="B1:W1"/>
    <mergeCell ref="B2:C2"/>
    <mergeCell ref="D2:G2"/>
    <mergeCell ref="H2:K2"/>
    <mergeCell ref="L2:O2"/>
    <mergeCell ref="P2:S2"/>
    <mergeCell ref="T2:W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113F70-E0C6-40EE-BC34-E1D991635BA5}">
  <dimension ref="A1:B32"/>
  <sheetViews>
    <sheetView workbookViewId="0">
      <selection activeCell="A17" sqref="A17"/>
    </sheetView>
  </sheetViews>
  <sheetFormatPr defaultRowHeight="14.4" x14ac:dyDescent="0.3"/>
  <cols>
    <col min="1" max="1" width="92.88671875" customWidth="1"/>
    <col min="2" max="2" width="45.33203125" customWidth="1"/>
  </cols>
  <sheetData>
    <row r="1" spans="1:2" x14ac:dyDescent="0.3">
      <c r="A1" t="s">
        <v>224</v>
      </c>
    </row>
    <row r="2" spans="1:2" x14ac:dyDescent="0.3">
      <c r="A2" t="s">
        <v>147</v>
      </c>
    </row>
    <row r="3" spans="1:2" x14ac:dyDescent="0.3">
      <c r="A3" s="10" t="s">
        <v>148</v>
      </c>
      <c r="B3" t="s">
        <v>149</v>
      </c>
    </row>
    <row r="4" spans="1:2" x14ac:dyDescent="0.3">
      <c r="A4" s="23" t="s">
        <v>228</v>
      </c>
      <c r="B4" t="s">
        <v>150</v>
      </c>
    </row>
    <row r="5" spans="1:2" x14ac:dyDescent="0.3">
      <c r="A5" s="23" t="s">
        <v>229</v>
      </c>
      <c r="B5" t="s">
        <v>151</v>
      </c>
    </row>
    <row r="6" spans="1:2" x14ac:dyDescent="0.3">
      <c r="A6" s="23" t="s">
        <v>230</v>
      </c>
      <c r="B6" s="8" t="s">
        <v>152</v>
      </c>
    </row>
    <row r="7" spans="1:2" x14ac:dyDescent="0.3">
      <c r="A7" s="23" t="s">
        <v>153</v>
      </c>
      <c r="B7" s="8" t="s">
        <v>154</v>
      </c>
    </row>
    <row r="8" spans="1:2" x14ac:dyDescent="0.3">
      <c r="A8" s="23" t="s">
        <v>155</v>
      </c>
      <c r="B8" s="8" t="s">
        <v>156</v>
      </c>
    </row>
    <row r="9" spans="1:2" x14ac:dyDescent="0.3">
      <c r="A9" s="23" t="s">
        <v>157</v>
      </c>
      <c r="B9" s="8" t="s">
        <v>158</v>
      </c>
    </row>
    <row r="10" spans="1:2" x14ac:dyDescent="0.3">
      <c r="A10" s="23" t="s">
        <v>159</v>
      </c>
      <c r="B10" s="8" t="s">
        <v>160</v>
      </c>
    </row>
    <row r="11" spans="1:2" x14ac:dyDescent="0.3">
      <c r="A11" s="24" t="s">
        <v>161</v>
      </c>
      <c r="B11" t="s">
        <v>162</v>
      </c>
    </row>
    <row r="12" spans="1:2" x14ac:dyDescent="0.3">
      <c r="A12" s="24" t="s">
        <v>163</v>
      </c>
      <c r="B12" t="s">
        <v>164</v>
      </c>
    </row>
    <row r="13" spans="1:2" x14ac:dyDescent="0.3">
      <c r="A13" s="24" t="s">
        <v>231</v>
      </c>
      <c r="B13" s="8" t="s">
        <v>165</v>
      </c>
    </row>
    <row r="14" spans="1:2" x14ac:dyDescent="0.3">
      <c r="A14" s="24" t="s">
        <v>166</v>
      </c>
      <c r="B14" t="s">
        <v>167</v>
      </c>
    </row>
    <row r="15" spans="1:2" x14ac:dyDescent="0.3">
      <c r="A15" s="24" t="s">
        <v>168</v>
      </c>
      <c r="B15" t="s">
        <v>169</v>
      </c>
    </row>
    <row r="16" spans="1:2" x14ac:dyDescent="0.3">
      <c r="A16" s="8"/>
      <c r="B16" s="8"/>
    </row>
    <row r="18" spans="1:2" x14ac:dyDescent="0.3">
      <c r="A18" s="10" t="s">
        <v>170</v>
      </c>
      <c r="B18" t="s">
        <v>149</v>
      </c>
    </row>
    <row r="19" spans="1:2" x14ac:dyDescent="0.3">
      <c r="A19" s="9" t="s">
        <v>171</v>
      </c>
      <c r="B19" s="9" t="s">
        <v>172</v>
      </c>
    </row>
    <row r="20" spans="1:2" x14ac:dyDescent="0.3">
      <c r="A20" s="9" t="s">
        <v>173</v>
      </c>
      <c r="B20" s="9" t="s">
        <v>174</v>
      </c>
    </row>
    <row r="21" spans="1:2" x14ac:dyDescent="0.3">
      <c r="A21" s="9" t="s">
        <v>175</v>
      </c>
      <c r="B21" s="9" t="s">
        <v>176</v>
      </c>
    </row>
    <row r="22" spans="1:2" x14ac:dyDescent="0.3">
      <c r="A22" s="9" t="s">
        <v>177</v>
      </c>
      <c r="B22" s="9" t="s">
        <v>178</v>
      </c>
    </row>
    <row r="23" spans="1:2" x14ac:dyDescent="0.3">
      <c r="A23" s="9" t="s">
        <v>179</v>
      </c>
      <c r="B23" s="9" t="s">
        <v>180</v>
      </c>
    </row>
    <row r="24" spans="1:2" x14ac:dyDescent="0.3">
      <c r="A24" s="9" t="s">
        <v>181</v>
      </c>
      <c r="B24" s="9" t="s">
        <v>182</v>
      </c>
    </row>
    <row r="27" spans="1:2" x14ac:dyDescent="0.3">
      <c r="A27" s="10" t="s">
        <v>183</v>
      </c>
      <c r="B27" t="s">
        <v>149</v>
      </c>
    </row>
    <row r="28" spans="1:2" x14ac:dyDescent="0.3">
      <c r="A28" s="8" t="s">
        <v>184</v>
      </c>
      <c r="B28" s="8" t="s">
        <v>185</v>
      </c>
    </row>
    <row r="29" spans="1:2" x14ac:dyDescent="0.3">
      <c r="A29" s="8" t="s">
        <v>186</v>
      </c>
      <c r="B29" s="8" t="s">
        <v>187</v>
      </c>
    </row>
    <row r="30" spans="1:2" x14ac:dyDescent="0.3">
      <c r="A30" s="8" t="s">
        <v>188</v>
      </c>
      <c r="B30" s="8" t="s">
        <v>189</v>
      </c>
    </row>
    <row r="31" spans="1:2" x14ac:dyDescent="0.3">
      <c r="A31" s="8" t="s">
        <v>190</v>
      </c>
      <c r="B31" s="8" t="s">
        <v>191</v>
      </c>
    </row>
    <row r="32" spans="1:2" x14ac:dyDescent="0.3">
      <c r="A32" s="8" t="s">
        <v>192</v>
      </c>
      <c r="B32" s="8" t="s">
        <v>19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184EB8-4745-4E76-BD9B-84E870E0F6B9}">
  <dimension ref="A1:W44"/>
  <sheetViews>
    <sheetView workbookViewId="0">
      <selection activeCell="H10" sqref="H10"/>
    </sheetView>
  </sheetViews>
  <sheetFormatPr defaultRowHeight="14.4" x14ac:dyDescent="0.3"/>
  <sheetData>
    <row r="1" spans="1:23" x14ac:dyDescent="0.3">
      <c r="A1" t="s">
        <v>225</v>
      </c>
    </row>
    <row r="2" spans="1:23" x14ac:dyDescent="0.3">
      <c r="B2" t="s">
        <v>194</v>
      </c>
      <c r="C2" t="s">
        <v>195</v>
      </c>
      <c r="D2" t="s">
        <v>196</v>
      </c>
      <c r="E2" s="8" t="s">
        <v>197</v>
      </c>
      <c r="F2" s="8" t="s">
        <v>198</v>
      </c>
      <c r="G2" s="8" t="s">
        <v>199</v>
      </c>
      <c r="H2" s="8" t="s">
        <v>200</v>
      </c>
      <c r="I2" s="8" t="s">
        <v>201</v>
      </c>
      <c r="J2" s="8" t="s">
        <v>202</v>
      </c>
      <c r="K2" s="8" t="s">
        <v>203</v>
      </c>
      <c r="L2" s="8" t="s">
        <v>204</v>
      </c>
      <c r="M2" s="8" t="s">
        <v>205</v>
      </c>
      <c r="N2" s="8" t="s">
        <v>206</v>
      </c>
      <c r="O2" s="8" t="s">
        <v>207</v>
      </c>
      <c r="P2" s="8" t="s">
        <v>208</v>
      </c>
      <c r="Q2" s="8" t="s">
        <v>209</v>
      </c>
      <c r="R2" s="8" t="s">
        <v>210</v>
      </c>
      <c r="S2" s="8" t="s">
        <v>211</v>
      </c>
      <c r="T2" s="8" t="s">
        <v>212</v>
      </c>
      <c r="U2" s="8" t="s">
        <v>213</v>
      </c>
      <c r="V2" s="8" t="s">
        <v>214</v>
      </c>
      <c r="W2" s="8" t="s">
        <v>215</v>
      </c>
    </row>
    <row r="3" spans="1:23" x14ac:dyDescent="0.3">
      <c r="A3" s="8" t="s">
        <v>13</v>
      </c>
      <c r="B3" s="8">
        <v>880</v>
      </c>
      <c r="C3" s="8">
        <v>1310</v>
      </c>
      <c r="D3" s="8">
        <v>2830</v>
      </c>
      <c r="E3" s="8">
        <v>1528</v>
      </c>
      <c r="F3" s="8">
        <v>1121</v>
      </c>
      <c r="G3" s="8">
        <v>1041</v>
      </c>
      <c r="H3" s="8">
        <v>589</v>
      </c>
      <c r="I3" s="8">
        <v>933</v>
      </c>
      <c r="J3" s="8">
        <v>311</v>
      </c>
      <c r="K3" s="8">
        <v>1305</v>
      </c>
      <c r="L3" s="8">
        <v>1570</v>
      </c>
      <c r="M3" s="8">
        <v>1081</v>
      </c>
      <c r="N3" s="8">
        <v>1845</v>
      </c>
      <c r="O3" s="8">
        <v>1823</v>
      </c>
      <c r="P3" s="8">
        <v>427</v>
      </c>
      <c r="Q3" s="8">
        <v>2976</v>
      </c>
      <c r="R3" s="8">
        <v>871</v>
      </c>
      <c r="S3" s="8">
        <v>176</v>
      </c>
      <c r="T3" s="8">
        <v>128</v>
      </c>
      <c r="U3" s="8">
        <v>201</v>
      </c>
      <c r="V3" s="8">
        <v>2635</v>
      </c>
      <c r="W3" s="8">
        <v>1625</v>
      </c>
    </row>
    <row r="4" spans="1:23" x14ac:dyDescent="0.3">
      <c r="A4" s="8" t="s">
        <v>216</v>
      </c>
      <c r="B4" s="8">
        <v>792</v>
      </c>
      <c r="C4" s="8">
        <v>550</v>
      </c>
      <c r="D4" s="8">
        <v>1180</v>
      </c>
      <c r="E4" s="8">
        <v>1119</v>
      </c>
      <c r="F4" s="8">
        <v>821</v>
      </c>
      <c r="G4" s="8">
        <v>975</v>
      </c>
      <c r="H4" s="8">
        <v>940</v>
      </c>
      <c r="I4" s="8">
        <v>1655</v>
      </c>
      <c r="J4" s="8">
        <v>817</v>
      </c>
      <c r="K4" s="8">
        <v>713</v>
      </c>
      <c r="L4" s="8">
        <v>734</v>
      </c>
      <c r="M4" s="8">
        <v>575</v>
      </c>
      <c r="N4" s="8">
        <v>1310</v>
      </c>
      <c r="O4" s="8">
        <v>2529</v>
      </c>
      <c r="P4" s="8">
        <v>673</v>
      </c>
      <c r="Q4" s="8">
        <v>1395</v>
      </c>
      <c r="R4" s="8">
        <v>1068</v>
      </c>
      <c r="S4" s="8">
        <v>133</v>
      </c>
      <c r="T4" s="8">
        <v>56</v>
      </c>
      <c r="U4" s="8">
        <v>102</v>
      </c>
      <c r="V4" s="8">
        <v>2143</v>
      </c>
      <c r="W4" s="8">
        <v>1307</v>
      </c>
    </row>
    <row r="5" spans="1:23" x14ac:dyDescent="0.3">
      <c r="A5" s="8" t="s">
        <v>12</v>
      </c>
      <c r="B5" s="8">
        <v>1251</v>
      </c>
      <c r="C5" s="8">
        <v>1091</v>
      </c>
      <c r="D5" s="8">
        <v>1731</v>
      </c>
      <c r="E5" s="8">
        <v>1880</v>
      </c>
      <c r="F5" s="8">
        <v>1222</v>
      </c>
      <c r="G5" s="8">
        <v>1454</v>
      </c>
      <c r="H5" s="8">
        <v>1348</v>
      </c>
      <c r="I5" s="8">
        <v>3238</v>
      </c>
      <c r="J5" s="8">
        <v>867</v>
      </c>
      <c r="K5" s="8">
        <v>1407</v>
      </c>
      <c r="L5" s="8">
        <v>1386</v>
      </c>
      <c r="M5" s="8">
        <v>991</v>
      </c>
      <c r="N5" s="8">
        <v>2315</v>
      </c>
      <c r="O5" s="8">
        <v>3737</v>
      </c>
      <c r="P5" s="8">
        <v>921</v>
      </c>
      <c r="Q5" s="8">
        <v>1502</v>
      </c>
      <c r="R5" s="8">
        <v>1545</v>
      </c>
      <c r="S5" s="8">
        <v>811</v>
      </c>
      <c r="T5" s="8">
        <v>343</v>
      </c>
      <c r="U5" s="8">
        <v>705</v>
      </c>
      <c r="V5" s="8">
        <v>2710</v>
      </c>
      <c r="W5" s="8">
        <v>2046</v>
      </c>
    </row>
    <row r="6" spans="1:23" x14ac:dyDescent="0.3">
      <c r="A6" s="8" t="s">
        <v>53</v>
      </c>
      <c r="B6" s="8">
        <v>274</v>
      </c>
      <c r="C6" s="8">
        <v>217</v>
      </c>
      <c r="D6" s="8">
        <v>532</v>
      </c>
      <c r="E6" s="8">
        <v>216</v>
      </c>
      <c r="F6" s="8">
        <v>303</v>
      </c>
      <c r="G6" s="8">
        <v>368</v>
      </c>
      <c r="H6" s="8">
        <v>104</v>
      </c>
      <c r="I6" s="8">
        <v>476</v>
      </c>
      <c r="J6" s="8">
        <v>168</v>
      </c>
      <c r="K6" s="8">
        <v>137</v>
      </c>
      <c r="L6" s="8">
        <v>230</v>
      </c>
      <c r="M6" s="8">
        <v>189</v>
      </c>
      <c r="N6" s="8">
        <v>264</v>
      </c>
      <c r="O6" s="8">
        <v>771</v>
      </c>
      <c r="P6" s="8">
        <v>196</v>
      </c>
      <c r="Q6" s="8">
        <v>194</v>
      </c>
      <c r="R6" s="8">
        <v>303</v>
      </c>
      <c r="S6" s="8">
        <v>93</v>
      </c>
      <c r="T6" s="8">
        <v>57</v>
      </c>
      <c r="U6" s="8">
        <v>186</v>
      </c>
      <c r="V6" s="8">
        <v>441</v>
      </c>
      <c r="W6" s="8">
        <v>384</v>
      </c>
    </row>
    <row r="7" spans="1:23" x14ac:dyDescent="0.3">
      <c r="A7" s="8" t="s">
        <v>55</v>
      </c>
      <c r="B7" s="8">
        <v>332</v>
      </c>
      <c r="C7" s="8">
        <v>344</v>
      </c>
      <c r="D7" s="8">
        <v>551</v>
      </c>
      <c r="E7" s="8">
        <v>280</v>
      </c>
      <c r="F7" s="8">
        <v>485</v>
      </c>
      <c r="G7" s="8">
        <v>544</v>
      </c>
      <c r="H7" s="8">
        <v>167</v>
      </c>
      <c r="I7" s="8">
        <v>782</v>
      </c>
      <c r="J7" s="8">
        <v>206</v>
      </c>
      <c r="K7" s="8">
        <v>211</v>
      </c>
      <c r="L7" s="8">
        <v>376</v>
      </c>
      <c r="M7" s="8">
        <v>293</v>
      </c>
      <c r="N7" s="8">
        <v>269</v>
      </c>
      <c r="O7" s="8">
        <v>1046</v>
      </c>
      <c r="P7" s="8">
        <v>249</v>
      </c>
      <c r="Q7" s="8">
        <v>308</v>
      </c>
      <c r="R7" s="8">
        <v>451</v>
      </c>
      <c r="S7" s="8">
        <v>70</v>
      </c>
      <c r="T7" s="8">
        <v>40</v>
      </c>
      <c r="U7" s="8">
        <v>46</v>
      </c>
      <c r="V7" s="8">
        <v>495</v>
      </c>
      <c r="W7" s="8">
        <v>535</v>
      </c>
    </row>
    <row r="8" spans="1:23" x14ac:dyDescent="0.3">
      <c r="A8" s="8" t="s">
        <v>21</v>
      </c>
      <c r="B8" s="8">
        <v>816</v>
      </c>
      <c r="C8" s="8">
        <v>984</v>
      </c>
      <c r="D8" s="8">
        <v>1714</v>
      </c>
      <c r="E8" s="8">
        <v>1190</v>
      </c>
      <c r="F8" s="8">
        <v>1267</v>
      </c>
      <c r="G8" s="8">
        <v>1409</v>
      </c>
      <c r="H8" s="8">
        <v>636</v>
      </c>
      <c r="I8" s="8">
        <v>2140</v>
      </c>
      <c r="J8" s="8">
        <v>335</v>
      </c>
      <c r="K8" s="8">
        <v>841</v>
      </c>
      <c r="L8" s="8">
        <v>1123</v>
      </c>
      <c r="M8" s="8">
        <v>896</v>
      </c>
      <c r="N8" s="8">
        <v>1159</v>
      </c>
      <c r="O8" s="8">
        <v>2955</v>
      </c>
      <c r="P8" s="8">
        <v>674</v>
      </c>
      <c r="Q8" s="8">
        <v>1404</v>
      </c>
      <c r="R8" s="8">
        <v>1333</v>
      </c>
      <c r="S8" s="8">
        <v>210</v>
      </c>
      <c r="T8" s="8">
        <v>67</v>
      </c>
      <c r="U8" s="8">
        <v>103</v>
      </c>
      <c r="V8" s="8">
        <v>1890</v>
      </c>
      <c r="W8" s="8">
        <v>1577</v>
      </c>
    </row>
    <row r="9" spans="1:23" x14ac:dyDescent="0.3">
      <c r="A9" s="8" t="s">
        <v>22</v>
      </c>
      <c r="B9" s="8">
        <v>826</v>
      </c>
      <c r="C9" s="8">
        <v>794</v>
      </c>
      <c r="D9" s="8">
        <v>1544</v>
      </c>
      <c r="E9" s="8">
        <v>1403</v>
      </c>
      <c r="F9" s="8">
        <v>703</v>
      </c>
      <c r="G9" s="8">
        <v>826</v>
      </c>
      <c r="H9" s="8">
        <v>1018</v>
      </c>
      <c r="I9" s="8">
        <v>1141</v>
      </c>
      <c r="J9" s="8">
        <v>328</v>
      </c>
      <c r="K9" s="8">
        <v>839</v>
      </c>
      <c r="L9" s="8">
        <v>980</v>
      </c>
      <c r="M9" s="8">
        <v>576</v>
      </c>
      <c r="N9" s="8">
        <v>1721</v>
      </c>
      <c r="O9" s="8">
        <v>2533</v>
      </c>
      <c r="P9" s="8">
        <v>529</v>
      </c>
      <c r="Q9" s="8">
        <v>1648</v>
      </c>
      <c r="R9" s="8">
        <v>1067</v>
      </c>
      <c r="S9" s="8">
        <v>353</v>
      </c>
      <c r="T9" s="8">
        <v>149</v>
      </c>
      <c r="U9" s="8">
        <v>238</v>
      </c>
      <c r="V9" s="8">
        <v>2292</v>
      </c>
      <c r="W9" s="8">
        <v>1408</v>
      </c>
    </row>
    <row r="10" spans="1:23" x14ac:dyDescent="0.3">
      <c r="A10" s="8" t="s">
        <v>14</v>
      </c>
      <c r="B10" s="8">
        <v>3581</v>
      </c>
      <c r="C10" s="8">
        <v>4638</v>
      </c>
      <c r="D10" s="8">
        <v>4370</v>
      </c>
      <c r="E10" s="8">
        <v>3462</v>
      </c>
      <c r="F10" s="8">
        <v>3695</v>
      </c>
      <c r="G10" s="8">
        <v>5251</v>
      </c>
      <c r="H10" s="8">
        <v>2511</v>
      </c>
      <c r="I10" s="8">
        <v>8130</v>
      </c>
      <c r="J10" s="8">
        <v>3727</v>
      </c>
      <c r="K10" s="8">
        <v>2041</v>
      </c>
      <c r="L10" s="8">
        <v>3336</v>
      </c>
      <c r="M10" s="8">
        <v>2697</v>
      </c>
      <c r="N10" s="8">
        <v>3819</v>
      </c>
      <c r="O10" s="8">
        <v>10160</v>
      </c>
      <c r="P10" s="8">
        <v>2574</v>
      </c>
      <c r="Q10" s="8">
        <v>4851</v>
      </c>
      <c r="R10" s="8">
        <v>4670</v>
      </c>
      <c r="S10" s="8">
        <v>1443</v>
      </c>
      <c r="T10" s="8">
        <v>913</v>
      </c>
      <c r="U10" s="8">
        <v>1985</v>
      </c>
      <c r="V10" s="8">
        <v>5785</v>
      </c>
      <c r="W10" s="8">
        <v>5775</v>
      </c>
    </row>
    <row r="11" spans="1:23" x14ac:dyDescent="0.3">
      <c r="A11" s="8" t="s">
        <v>24</v>
      </c>
      <c r="B11" s="8">
        <v>566</v>
      </c>
      <c r="C11" s="8">
        <v>747</v>
      </c>
      <c r="D11" s="8">
        <v>1145</v>
      </c>
      <c r="E11" s="8">
        <v>626</v>
      </c>
      <c r="F11" s="8">
        <v>795</v>
      </c>
      <c r="G11" s="8">
        <v>835</v>
      </c>
      <c r="H11" s="8">
        <v>588</v>
      </c>
      <c r="I11" s="8">
        <v>1467</v>
      </c>
      <c r="J11" s="8">
        <v>311</v>
      </c>
      <c r="K11" s="8">
        <v>518</v>
      </c>
      <c r="L11" s="8">
        <v>680</v>
      </c>
      <c r="M11" s="8">
        <v>573</v>
      </c>
      <c r="N11" s="8">
        <v>661</v>
      </c>
      <c r="O11" s="8">
        <v>1974</v>
      </c>
      <c r="P11" s="8">
        <v>452</v>
      </c>
      <c r="Q11" s="8">
        <v>747</v>
      </c>
      <c r="R11" s="8">
        <v>825</v>
      </c>
      <c r="S11" s="8">
        <v>125</v>
      </c>
      <c r="T11" s="8">
        <v>41</v>
      </c>
      <c r="U11" s="8">
        <v>161</v>
      </c>
      <c r="V11" s="8">
        <v>1208</v>
      </c>
      <c r="W11" s="8">
        <v>1118</v>
      </c>
    </row>
    <row r="12" spans="1:23" x14ac:dyDescent="0.3">
      <c r="A12" s="8" t="s">
        <v>52</v>
      </c>
      <c r="B12" s="8">
        <v>345</v>
      </c>
      <c r="C12" s="8">
        <v>373</v>
      </c>
      <c r="D12" s="8">
        <v>555</v>
      </c>
      <c r="E12" s="8">
        <v>311</v>
      </c>
      <c r="F12" s="8">
        <v>360</v>
      </c>
      <c r="G12" s="8">
        <v>371</v>
      </c>
      <c r="H12" s="8">
        <v>251</v>
      </c>
      <c r="I12" s="8">
        <v>564</v>
      </c>
      <c r="J12" s="8">
        <v>245</v>
      </c>
      <c r="K12" s="8">
        <v>333</v>
      </c>
      <c r="L12" s="8">
        <v>312</v>
      </c>
      <c r="M12" s="8">
        <v>200</v>
      </c>
      <c r="N12" s="8">
        <v>351</v>
      </c>
      <c r="O12" s="8">
        <v>950</v>
      </c>
      <c r="P12" s="8">
        <v>203</v>
      </c>
      <c r="Q12" s="8">
        <v>311</v>
      </c>
      <c r="R12" s="8">
        <v>352</v>
      </c>
      <c r="S12" s="8">
        <v>4372</v>
      </c>
      <c r="T12" s="8">
        <v>1526</v>
      </c>
      <c r="U12" s="8">
        <v>5036</v>
      </c>
      <c r="V12" s="8">
        <v>588</v>
      </c>
      <c r="W12" s="8">
        <v>469</v>
      </c>
    </row>
    <row r="13" spans="1:23" x14ac:dyDescent="0.3">
      <c r="A13" s="8" t="s">
        <v>54</v>
      </c>
      <c r="B13" s="8">
        <v>1099</v>
      </c>
      <c r="C13" s="8">
        <v>1341</v>
      </c>
      <c r="D13" s="8">
        <v>1583</v>
      </c>
      <c r="E13" s="8">
        <v>638</v>
      </c>
      <c r="F13" s="8">
        <v>998</v>
      </c>
      <c r="G13" s="8">
        <v>965</v>
      </c>
      <c r="H13" s="8">
        <v>463</v>
      </c>
      <c r="I13" s="8">
        <v>1319</v>
      </c>
      <c r="J13" s="8">
        <v>467</v>
      </c>
      <c r="K13" s="8">
        <v>590</v>
      </c>
      <c r="L13" s="8">
        <v>976</v>
      </c>
      <c r="M13" s="8">
        <v>668</v>
      </c>
      <c r="N13" s="8">
        <v>715</v>
      </c>
      <c r="O13" s="8">
        <v>1942</v>
      </c>
      <c r="P13" s="8">
        <v>467</v>
      </c>
      <c r="Q13" s="8">
        <v>850</v>
      </c>
      <c r="R13" s="8">
        <v>851</v>
      </c>
      <c r="S13" s="8">
        <v>510</v>
      </c>
      <c r="T13" s="8">
        <v>289</v>
      </c>
      <c r="U13" s="8">
        <v>706</v>
      </c>
      <c r="V13" s="8">
        <v>1101</v>
      </c>
      <c r="W13" s="8">
        <v>1281</v>
      </c>
    </row>
    <row r="14" spans="1:23" x14ac:dyDescent="0.3">
      <c r="A14" s="8" t="s">
        <v>17</v>
      </c>
      <c r="B14" s="8">
        <v>104</v>
      </c>
      <c r="C14" s="8">
        <v>131</v>
      </c>
      <c r="D14" s="8">
        <v>209</v>
      </c>
      <c r="E14" s="8">
        <v>270</v>
      </c>
      <c r="F14" s="8">
        <v>88</v>
      </c>
      <c r="G14" s="8">
        <v>94</v>
      </c>
      <c r="H14" s="8">
        <v>209</v>
      </c>
      <c r="I14" s="8">
        <v>193</v>
      </c>
      <c r="J14" s="8">
        <v>62</v>
      </c>
      <c r="K14" s="8">
        <v>190</v>
      </c>
      <c r="L14" s="8">
        <v>84</v>
      </c>
      <c r="M14" s="8">
        <v>50</v>
      </c>
      <c r="N14" s="8">
        <v>282</v>
      </c>
      <c r="O14" s="8">
        <v>331</v>
      </c>
      <c r="P14" s="8">
        <v>82</v>
      </c>
      <c r="Q14" s="8">
        <v>282</v>
      </c>
      <c r="R14" s="8">
        <v>125</v>
      </c>
      <c r="S14" s="8">
        <v>265</v>
      </c>
      <c r="T14" s="8">
        <v>58</v>
      </c>
      <c r="U14" s="8">
        <v>180</v>
      </c>
      <c r="V14" s="8">
        <v>398</v>
      </c>
      <c r="W14" s="8">
        <v>105</v>
      </c>
    </row>
    <row r="15" spans="1:23" x14ac:dyDescent="0.3">
      <c r="A15" s="8" t="s">
        <v>20</v>
      </c>
      <c r="B15" s="8">
        <v>556</v>
      </c>
      <c r="C15" s="8">
        <v>723</v>
      </c>
      <c r="D15" s="8">
        <v>1245</v>
      </c>
      <c r="E15" s="8">
        <v>1360</v>
      </c>
      <c r="F15" s="8">
        <v>428</v>
      </c>
      <c r="G15" s="8">
        <v>408</v>
      </c>
      <c r="H15" s="8">
        <v>1154</v>
      </c>
      <c r="I15" s="8">
        <v>676</v>
      </c>
      <c r="J15" s="8">
        <v>194</v>
      </c>
      <c r="K15" s="8">
        <v>794</v>
      </c>
      <c r="L15" s="8">
        <v>379</v>
      </c>
      <c r="M15" s="8">
        <v>295</v>
      </c>
      <c r="N15" s="8">
        <v>1428</v>
      </c>
      <c r="O15" s="8">
        <v>1282</v>
      </c>
      <c r="P15" s="8">
        <v>371</v>
      </c>
      <c r="Q15" s="8">
        <v>1608</v>
      </c>
      <c r="R15" s="8">
        <v>413</v>
      </c>
      <c r="S15" s="8">
        <v>1011</v>
      </c>
      <c r="T15" s="8">
        <v>315</v>
      </c>
      <c r="U15" s="8">
        <v>876</v>
      </c>
      <c r="V15" s="8">
        <v>2376</v>
      </c>
      <c r="W15" s="8">
        <v>639</v>
      </c>
    </row>
    <row r="16" spans="1:23" x14ac:dyDescent="0.3">
      <c r="A16" s="8" t="s">
        <v>56</v>
      </c>
      <c r="B16" s="8">
        <v>245</v>
      </c>
      <c r="C16" s="8">
        <v>412</v>
      </c>
      <c r="D16" s="8">
        <v>467</v>
      </c>
      <c r="E16" s="8">
        <v>278</v>
      </c>
      <c r="F16" s="8">
        <v>368</v>
      </c>
      <c r="G16" s="8">
        <v>408</v>
      </c>
      <c r="H16" s="8">
        <v>188</v>
      </c>
      <c r="I16" s="8">
        <v>632</v>
      </c>
      <c r="J16" s="8">
        <v>181</v>
      </c>
      <c r="K16" s="8">
        <v>203</v>
      </c>
      <c r="L16" s="8">
        <v>300</v>
      </c>
      <c r="M16" s="8">
        <v>255</v>
      </c>
      <c r="N16" s="8">
        <v>345</v>
      </c>
      <c r="O16" s="8">
        <v>858</v>
      </c>
      <c r="P16" s="8">
        <v>206</v>
      </c>
      <c r="Q16" s="8">
        <v>347</v>
      </c>
      <c r="R16" s="8">
        <v>368</v>
      </c>
      <c r="S16" s="8">
        <v>104</v>
      </c>
      <c r="T16" s="8">
        <v>34</v>
      </c>
      <c r="U16" s="8">
        <v>85</v>
      </c>
      <c r="V16" s="8">
        <v>499</v>
      </c>
      <c r="W16" s="8">
        <v>499</v>
      </c>
    </row>
    <row r="17" spans="1:23" x14ac:dyDescent="0.3">
      <c r="A17" s="8" t="s">
        <v>16</v>
      </c>
      <c r="B17" s="8">
        <v>4861</v>
      </c>
      <c r="C17" s="8">
        <v>7571</v>
      </c>
      <c r="D17" s="8">
        <v>10978</v>
      </c>
      <c r="E17" s="8">
        <v>4304</v>
      </c>
      <c r="F17" s="8">
        <v>6638</v>
      </c>
      <c r="G17" s="8">
        <v>7400</v>
      </c>
      <c r="H17" s="8">
        <v>2467</v>
      </c>
      <c r="I17" s="8">
        <v>11786</v>
      </c>
      <c r="J17" s="8">
        <v>3758</v>
      </c>
      <c r="K17" s="8">
        <v>2536</v>
      </c>
      <c r="L17" s="8">
        <v>5520</v>
      </c>
      <c r="M17" s="8">
        <v>4789</v>
      </c>
      <c r="N17" s="8">
        <v>3668</v>
      </c>
      <c r="O17" s="8">
        <v>15458</v>
      </c>
      <c r="P17" s="8">
        <v>4042</v>
      </c>
      <c r="Q17" s="8">
        <v>4010</v>
      </c>
      <c r="R17" s="8">
        <v>6696</v>
      </c>
      <c r="S17" s="8">
        <v>968</v>
      </c>
      <c r="T17" s="8">
        <v>417</v>
      </c>
      <c r="U17" s="8">
        <v>786</v>
      </c>
      <c r="V17" s="8">
        <v>7489</v>
      </c>
      <c r="W17" s="8">
        <v>8471</v>
      </c>
    </row>
    <row r="18" spans="1:23" x14ac:dyDescent="0.3">
      <c r="A18" s="8" t="s">
        <v>23</v>
      </c>
      <c r="B18" s="8">
        <v>160</v>
      </c>
      <c r="C18" s="8">
        <v>151</v>
      </c>
      <c r="D18" s="8">
        <v>504</v>
      </c>
      <c r="E18" s="8">
        <v>621</v>
      </c>
      <c r="F18" s="8">
        <v>158</v>
      </c>
      <c r="G18" s="8">
        <v>168</v>
      </c>
      <c r="H18" s="8">
        <v>337</v>
      </c>
      <c r="I18" s="8">
        <v>347</v>
      </c>
      <c r="J18" s="8">
        <v>96</v>
      </c>
      <c r="K18" s="8">
        <v>367</v>
      </c>
      <c r="L18" s="8">
        <v>172</v>
      </c>
      <c r="M18" s="8">
        <v>108</v>
      </c>
      <c r="N18" s="8">
        <v>495</v>
      </c>
      <c r="O18" s="8">
        <v>558</v>
      </c>
      <c r="P18" s="8">
        <v>119</v>
      </c>
      <c r="Q18" s="8">
        <v>559</v>
      </c>
      <c r="R18" s="8">
        <v>159</v>
      </c>
      <c r="S18" s="8">
        <v>105</v>
      </c>
      <c r="T18" s="8">
        <v>39</v>
      </c>
      <c r="U18" s="8">
        <v>47</v>
      </c>
      <c r="V18" s="8">
        <v>973</v>
      </c>
      <c r="W18" s="8">
        <v>222</v>
      </c>
    </row>
    <row r="19" spans="1:23" x14ac:dyDescent="0.3">
      <c r="A19" s="8" t="s">
        <v>25</v>
      </c>
      <c r="B19" s="8">
        <v>1427</v>
      </c>
      <c r="C19" s="8">
        <v>2075</v>
      </c>
      <c r="D19" s="8">
        <v>3887</v>
      </c>
      <c r="E19" s="8">
        <v>963</v>
      </c>
      <c r="F19" s="8">
        <v>1041</v>
      </c>
      <c r="G19" s="8">
        <v>821</v>
      </c>
      <c r="H19" s="8">
        <v>1382</v>
      </c>
      <c r="I19" s="8">
        <v>1459</v>
      </c>
      <c r="J19" s="8">
        <v>569</v>
      </c>
      <c r="K19" s="8">
        <v>465</v>
      </c>
      <c r="L19" s="8">
        <v>770</v>
      </c>
      <c r="M19" s="8">
        <v>731</v>
      </c>
      <c r="N19" s="8">
        <v>882</v>
      </c>
      <c r="O19" s="8">
        <v>3081</v>
      </c>
      <c r="P19" s="8">
        <v>729</v>
      </c>
      <c r="Q19" s="8">
        <v>689</v>
      </c>
      <c r="R19" s="8">
        <v>1071</v>
      </c>
      <c r="S19" s="8">
        <v>328</v>
      </c>
      <c r="T19" s="8">
        <v>114</v>
      </c>
      <c r="U19" s="8">
        <v>393</v>
      </c>
      <c r="V19" s="8">
        <v>1864</v>
      </c>
      <c r="W19" s="8">
        <v>1477</v>
      </c>
    </row>
    <row r="20" spans="1:23" x14ac:dyDescent="0.3">
      <c r="A20" s="8" t="s">
        <v>57</v>
      </c>
      <c r="B20" s="8">
        <v>1878</v>
      </c>
      <c r="C20" s="8">
        <v>2631</v>
      </c>
      <c r="D20" s="8">
        <v>2987</v>
      </c>
      <c r="E20" s="8">
        <v>1932</v>
      </c>
      <c r="F20" s="8">
        <v>2212</v>
      </c>
      <c r="G20" s="8">
        <v>1915</v>
      </c>
      <c r="H20" s="8">
        <v>1331</v>
      </c>
      <c r="I20" s="8">
        <v>3430</v>
      </c>
      <c r="J20" s="8">
        <v>893</v>
      </c>
      <c r="K20" s="8">
        <v>1106</v>
      </c>
      <c r="L20" s="8">
        <v>2344</v>
      </c>
      <c r="M20" s="8">
        <v>1773</v>
      </c>
      <c r="N20" s="8">
        <v>2150</v>
      </c>
      <c r="O20" s="8">
        <v>4359</v>
      </c>
      <c r="P20" s="8">
        <v>1011</v>
      </c>
      <c r="Q20" s="8">
        <v>2716</v>
      </c>
      <c r="R20" s="8">
        <v>2425</v>
      </c>
      <c r="S20" s="8">
        <v>104</v>
      </c>
      <c r="T20" s="8">
        <v>62</v>
      </c>
      <c r="U20" s="8">
        <v>83</v>
      </c>
      <c r="V20" s="8">
        <v>2959</v>
      </c>
      <c r="W20" s="8">
        <v>3128</v>
      </c>
    </row>
    <row r="21" spans="1:23" x14ac:dyDescent="0.3">
      <c r="A21" s="8" t="s">
        <v>27</v>
      </c>
      <c r="B21" s="8">
        <v>153</v>
      </c>
      <c r="C21" s="8">
        <v>140</v>
      </c>
      <c r="D21" s="8">
        <v>280</v>
      </c>
      <c r="E21" s="8">
        <v>139</v>
      </c>
      <c r="F21" s="8">
        <v>202</v>
      </c>
      <c r="G21" s="8">
        <v>186</v>
      </c>
      <c r="H21" s="8">
        <v>158</v>
      </c>
      <c r="I21" s="8">
        <v>452</v>
      </c>
      <c r="J21" s="8">
        <v>153</v>
      </c>
      <c r="K21" s="8">
        <v>189</v>
      </c>
      <c r="L21" s="8">
        <v>227</v>
      </c>
      <c r="M21" s="8">
        <v>178</v>
      </c>
      <c r="N21" s="8">
        <v>249</v>
      </c>
      <c r="O21" s="8">
        <v>637</v>
      </c>
      <c r="P21" s="8">
        <v>169</v>
      </c>
      <c r="Q21" s="8">
        <v>244</v>
      </c>
      <c r="R21" s="8">
        <v>291</v>
      </c>
      <c r="S21" s="8">
        <v>11</v>
      </c>
      <c r="T21" s="8">
        <v>5</v>
      </c>
      <c r="U21" s="8">
        <v>10</v>
      </c>
      <c r="V21" s="8">
        <v>455</v>
      </c>
      <c r="W21" s="8">
        <v>378</v>
      </c>
    </row>
    <row r="22" spans="1:23" x14ac:dyDescent="0.3">
      <c r="A22" s="8" t="s">
        <v>26</v>
      </c>
      <c r="B22" s="8">
        <v>5908</v>
      </c>
      <c r="C22" s="8">
        <v>5975</v>
      </c>
      <c r="D22" s="8">
        <v>12266</v>
      </c>
      <c r="E22" s="8">
        <v>4040</v>
      </c>
      <c r="F22" s="8">
        <v>4550</v>
      </c>
      <c r="G22" s="8">
        <v>6974</v>
      </c>
      <c r="H22" s="8">
        <v>3998</v>
      </c>
      <c r="I22" s="8">
        <v>1389</v>
      </c>
      <c r="J22" s="8">
        <v>3911</v>
      </c>
      <c r="K22" s="8">
        <v>5894</v>
      </c>
      <c r="L22" s="8">
        <v>5346</v>
      </c>
      <c r="M22" s="8">
        <v>3182</v>
      </c>
      <c r="N22" s="8">
        <v>4284</v>
      </c>
      <c r="O22" s="8">
        <v>7483</v>
      </c>
      <c r="P22" s="8">
        <v>3023</v>
      </c>
      <c r="Q22" s="8">
        <v>3559</v>
      </c>
      <c r="R22" s="8">
        <v>6528</v>
      </c>
      <c r="S22" s="8">
        <v>5081</v>
      </c>
      <c r="T22" s="8">
        <v>2762</v>
      </c>
      <c r="U22" s="8">
        <v>5518</v>
      </c>
      <c r="V22" s="8">
        <v>9277</v>
      </c>
      <c r="W22" s="8">
        <v>7998</v>
      </c>
    </row>
    <row r="23" spans="1:23" x14ac:dyDescent="0.3">
      <c r="A23" s="8" t="s">
        <v>59</v>
      </c>
      <c r="B23" s="8">
        <v>93</v>
      </c>
      <c r="C23" s="8">
        <v>69</v>
      </c>
      <c r="D23" s="8">
        <v>179</v>
      </c>
      <c r="E23" s="8">
        <v>242</v>
      </c>
      <c r="F23" s="8">
        <v>177</v>
      </c>
      <c r="G23" s="8">
        <v>241</v>
      </c>
      <c r="H23" s="8">
        <v>105</v>
      </c>
      <c r="I23" s="8">
        <v>240</v>
      </c>
      <c r="J23" s="8">
        <v>41</v>
      </c>
      <c r="K23" s="8">
        <v>155</v>
      </c>
      <c r="L23" s="8">
        <v>142</v>
      </c>
      <c r="M23" s="8">
        <v>92</v>
      </c>
      <c r="N23" s="8">
        <v>220</v>
      </c>
      <c r="O23" s="8">
        <v>393</v>
      </c>
      <c r="P23" s="8">
        <v>107</v>
      </c>
      <c r="Q23" s="8">
        <v>207</v>
      </c>
      <c r="R23" s="8">
        <v>156</v>
      </c>
      <c r="S23" s="8">
        <v>16</v>
      </c>
      <c r="T23" s="8">
        <v>3</v>
      </c>
      <c r="U23" s="8">
        <v>8</v>
      </c>
      <c r="V23" s="8">
        <v>374</v>
      </c>
      <c r="W23" s="8">
        <v>226</v>
      </c>
    </row>
    <row r="24" spans="1:23" x14ac:dyDescent="0.3">
      <c r="A24" s="8" t="s">
        <v>28</v>
      </c>
      <c r="B24" s="8">
        <v>469</v>
      </c>
      <c r="C24" s="8">
        <v>653</v>
      </c>
      <c r="D24" s="8">
        <v>1150</v>
      </c>
      <c r="E24" s="8">
        <v>1145</v>
      </c>
      <c r="F24" s="8">
        <v>656</v>
      </c>
      <c r="G24" s="8">
        <v>1054</v>
      </c>
      <c r="H24" s="8">
        <v>859</v>
      </c>
      <c r="I24" s="8">
        <v>78</v>
      </c>
      <c r="J24" s="8">
        <v>365</v>
      </c>
      <c r="K24" s="8">
        <v>806</v>
      </c>
      <c r="L24" s="8">
        <v>973</v>
      </c>
      <c r="M24" s="8">
        <v>543</v>
      </c>
      <c r="N24" s="8">
        <v>1222</v>
      </c>
      <c r="O24" s="8">
        <v>1070</v>
      </c>
      <c r="P24" s="8">
        <v>512</v>
      </c>
      <c r="Q24" s="8">
        <v>1035</v>
      </c>
      <c r="R24" s="8">
        <v>1244</v>
      </c>
      <c r="S24" s="8">
        <v>97</v>
      </c>
      <c r="T24" s="8">
        <v>58</v>
      </c>
      <c r="U24" s="8">
        <v>111</v>
      </c>
      <c r="V24" s="8">
        <v>1827</v>
      </c>
      <c r="W24" s="8">
        <v>1340</v>
      </c>
    </row>
    <row r="25" spans="1:23" x14ac:dyDescent="0.3">
      <c r="A25" s="8" t="s">
        <v>30</v>
      </c>
      <c r="B25" s="8">
        <v>418</v>
      </c>
      <c r="C25" s="8">
        <v>360</v>
      </c>
      <c r="D25" s="8">
        <v>726</v>
      </c>
      <c r="E25" s="8">
        <v>729</v>
      </c>
      <c r="F25" s="8">
        <v>569</v>
      </c>
      <c r="G25" s="8">
        <v>778</v>
      </c>
      <c r="H25" s="8">
        <v>508</v>
      </c>
      <c r="I25" s="8">
        <v>364</v>
      </c>
      <c r="J25" s="8">
        <v>315</v>
      </c>
      <c r="K25" s="8">
        <v>450</v>
      </c>
      <c r="L25" s="8">
        <v>570</v>
      </c>
      <c r="M25" s="8">
        <v>430</v>
      </c>
      <c r="N25" s="8">
        <v>664</v>
      </c>
      <c r="O25" s="8">
        <v>1015</v>
      </c>
      <c r="P25" s="8">
        <v>420</v>
      </c>
      <c r="Q25" s="8">
        <v>582</v>
      </c>
      <c r="R25" s="8">
        <v>762</v>
      </c>
      <c r="S25" s="8">
        <v>71</v>
      </c>
      <c r="T25" s="8">
        <v>31</v>
      </c>
      <c r="U25" s="8">
        <v>76</v>
      </c>
      <c r="V25" s="8">
        <v>986</v>
      </c>
      <c r="W25" s="8">
        <v>855</v>
      </c>
    </row>
    <row r="26" spans="1:23" x14ac:dyDescent="0.3">
      <c r="A26" s="8" t="s">
        <v>32</v>
      </c>
      <c r="B26" s="8">
        <v>2675</v>
      </c>
      <c r="C26" s="8">
        <v>1957</v>
      </c>
      <c r="D26" s="8">
        <v>4878</v>
      </c>
      <c r="E26" s="8">
        <v>1115</v>
      </c>
      <c r="F26" s="8">
        <v>2281</v>
      </c>
      <c r="G26" s="8">
        <v>1657</v>
      </c>
      <c r="H26" s="8">
        <v>882</v>
      </c>
      <c r="I26" s="8">
        <v>2969</v>
      </c>
      <c r="J26" s="8">
        <v>1036</v>
      </c>
      <c r="K26" s="8">
        <v>981</v>
      </c>
      <c r="L26" s="8">
        <v>2085</v>
      </c>
      <c r="M26" s="8">
        <v>1190</v>
      </c>
      <c r="N26" s="8">
        <v>1294</v>
      </c>
      <c r="O26" s="8">
        <v>6366</v>
      </c>
      <c r="P26" s="8">
        <v>874</v>
      </c>
      <c r="Q26" s="8">
        <v>1835</v>
      </c>
      <c r="R26" s="8">
        <v>1932</v>
      </c>
      <c r="S26" s="8">
        <v>564</v>
      </c>
      <c r="T26" s="8">
        <v>194</v>
      </c>
      <c r="U26" s="8">
        <v>511</v>
      </c>
      <c r="V26" s="8">
        <v>1894</v>
      </c>
      <c r="W26" s="8">
        <v>4174</v>
      </c>
    </row>
    <row r="27" spans="1:23" x14ac:dyDescent="0.3">
      <c r="A27" s="8" t="s">
        <v>15</v>
      </c>
      <c r="B27" s="8">
        <v>664</v>
      </c>
      <c r="C27" s="8">
        <v>459</v>
      </c>
      <c r="D27" s="8">
        <v>1517</v>
      </c>
      <c r="E27" s="8">
        <v>298</v>
      </c>
      <c r="F27" s="8">
        <v>777</v>
      </c>
      <c r="G27" s="8">
        <v>436</v>
      </c>
      <c r="H27" s="8">
        <v>177</v>
      </c>
      <c r="I27" s="8">
        <v>383</v>
      </c>
      <c r="J27" s="8">
        <v>130</v>
      </c>
      <c r="K27" s="8">
        <v>224</v>
      </c>
      <c r="L27" s="8">
        <v>820</v>
      </c>
      <c r="M27" s="8">
        <v>311</v>
      </c>
      <c r="N27" s="8">
        <v>355</v>
      </c>
      <c r="O27" s="8">
        <v>1766</v>
      </c>
      <c r="P27" s="8">
        <v>185</v>
      </c>
      <c r="Q27" s="8">
        <v>495</v>
      </c>
      <c r="R27" s="8">
        <v>490</v>
      </c>
      <c r="S27" s="8">
        <v>46</v>
      </c>
      <c r="T27" s="8">
        <v>32</v>
      </c>
      <c r="U27" s="8">
        <v>38</v>
      </c>
      <c r="V27" s="8">
        <v>511</v>
      </c>
      <c r="W27" s="8">
        <v>1049</v>
      </c>
    </row>
    <row r="28" spans="1:23" x14ac:dyDescent="0.3">
      <c r="A28" s="8" t="s">
        <v>217</v>
      </c>
      <c r="B28" s="8">
        <v>677</v>
      </c>
      <c r="C28" s="8">
        <v>528</v>
      </c>
      <c r="D28" s="8">
        <v>580</v>
      </c>
      <c r="E28" s="8">
        <v>120</v>
      </c>
      <c r="F28" s="8">
        <v>499</v>
      </c>
      <c r="G28" s="8">
        <v>437</v>
      </c>
      <c r="H28" s="8">
        <v>42</v>
      </c>
      <c r="I28" s="8">
        <v>306</v>
      </c>
      <c r="J28" s="8">
        <v>178</v>
      </c>
      <c r="K28" s="8">
        <v>63</v>
      </c>
      <c r="L28" s="8">
        <v>368</v>
      </c>
      <c r="M28" s="8">
        <v>264</v>
      </c>
      <c r="N28" s="8">
        <v>176</v>
      </c>
      <c r="O28" s="8">
        <v>1178</v>
      </c>
      <c r="P28" s="8">
        <v>203</v>
      </c>
      <c r="Q28" s="8">
        <v>172</v>
      </c>
      <c r="R28" s="8">
        <v>825</v>
      </c>
      <c r="S28" s="8">
        <v>50</v>
      </c>
      <c r="T28" s="8">
        <v>50</v>
      </c>
      <c r="U28" s="8">
        <v>112</v>
      </c>
      <c r="V28" s="8">
        <v>306</v>
      </c>
      <c r="W28" s="8">
        <v>545</v>
      </c>
    </row>
    <row r="29" spans="1:23" x14ac:dyDescent="0.3">
      <c r="A29" s="8" t="s">
        <v>34</v>
      </c>
      <c r="B29" s="8">
        <v>231</v>
      </c>
      <c r="C29" s="8">
        <v>204</v>
      </c>
      <c r="D29" s="8">
        <v>360</v>
      </c>
      <c r="E29" s="8">
        <v>469</v>
      </c>
      <c r="F29" s="8">
        <v>276</v>
      </c>
      <c r="G29" s="8">
        <v>330</v>
      </c>
      <c r="H29" s="8">
        <v>374</v>
      </c>
      <c r="I29" s="8">
        <v>697</v>
      </c>
      <c r="J29" s="8">
        <v>172</v>
      </c>
      <c r="K29" s="8">
        <v>331</v>
      </c>
      <c r="L29" s="8">
        <v>235</v>
      </c>
      <c r="M29" s="8">
        <v>179</v>
      </c>
      <c r="N29" s="8">
        <v>538</v>
      </c>
      <c r="O29" s="8">
        <v>713</v>
      </c>
      <c r="P29" s="8">
        <v>155</v>
      </c>
      <c r="Q29" s="8">
        <v>622</v>
      </c>
      <c r="R29" s="8">
        <v>320</v>
      </c>
      <c r="S29" s="8">
        <v>60</v>
      </c>
      <c r="T29" s="8">
        <v>23</v>
      </c>
      <c r="U29" s="8">
        <v>41</v>
      </c>
      <c r="V29" s="8">
        <v>706</v>
      </c>
      <c r="W29" s="8">
        <v>382</v>
      </c>
    </row>
    <row r="30" spans="1:23" x14ac:dyDescent="0.3">
      <c r="A30" s="8" t="s">
        <v>35</v>
      </c>
      <c r="B30" s="8">
        <v>1150</v>
      </c>
      <c r="C30" s="8">
        <v>1154</v>
      </c>
      <c r="D30" s="8">
        <v>1322</v>
      </c>
      <c r="E30" s="8">
        <v>1249</v>
      </c>
      <c r="F30" s="8">
        <v>1244</v>
      </c>
      <c r="G30" s="8">
        <v>1599</v>
      </c>
      <c r="H30" s="8">
        <v>1118</v>
      </c>
      <c r="I30" s="8">
        <v>2320</v>
      </c>
      <c r="J30" s="8">
        <v>753</v>
      </c>
      <c r="K30" s="8">
        <v>1001</v>
      </c>
      <c r="L30" s="8">
        <v>1356</v>
      </c>
      <c r="M30" s="8">
        <v>1045</v>
      </c>
      <c r="N30" s="8">
        <v>1573</v>
      </c>
      <c r="O30" s="8">
        <v>2939</v>
      </c>
      <c r="P30" s="8">
        <v>662</v>
      </c>
      <c r="Q30" s="8">
        <v>1404</v>
      </c>
      <c r="R30" s="8">
        <v>1590</v>
      </c>
      <c r="S30" s="8">
        <v>147</v>
      </c>
      <c r="T30" s="8">
        <v>101</v>
      </c>
      <c r="U30" s="8">
        <v>352</v>
      </c>
      <c r="V30" s="8">
        <v>1966</v>
      </c>
      <c r="W30" s="8">
        <v>1936</v>
      </c>
    </row>
    <row r="31" spans="1:23" x14ac:dyDescent="0.3">
      <c r="A31" s="8" t="s">
        <v>58</v>
      </c>
      <c r="B31" s="8">
        <v>401</v>
      </c>
      <c r="C31" s="8">
        <v>240</v>
      </c>
      <c r="D31" s="8">
        <v>799</v>
      </c>
      <c r="E31" s="8">
        <v>154</v>
      </c>
      <c r="F31" s="8">
        <v>151</v>
      </c>
      <c r="G31" s="8">
        <v>127</v>
      </c>
      <c r="H31" s="8">
        <v>93</v>
      </c>
      <c r="I31" s="8">
        <v>258</v>
      </c>
      <c r="J31" s="8">
        <v>88</v>
      </c>
      <c r="K31" s="8">
        <v>183</v>
      </c>
      <c r="L31" s="8">
        <v>116</v>
      </c>
      <c r="M31" s="8">
        <v>72</v>
      </c>
      <c r="N31" s="8">
        <v>185</v>
      </c>
      <c r="O31" s="8">
        <v>281</v>
      </c>
      <c r="P31" s="8">
        <v>76</v>
      </c>
      <c r="Q31" s="8">
        <v>245</v>
      </c>
      <c r="R31" s="8">
        <v>101</v>
      </c>
      <c r="S31" s="8">
        <v>162</v>
      </c>
      <c r="T31" s="8">
        <v>89</v>
      </c>
      <c r="U31" s="8">
        <v>261</v>
      </c>
      <c r="V31" s="8">
        <v>442</v>
      </c>
      <c r="W31" s="8">
        <v>158</v>
      </c>
    </row>
    <row r="32" spans="1:23" x14ac:dyDescent="0.3">
      <c r="A32" s="8" t="s">
        <v>19</v>
      </c>
      <c r="B32" s="8">
        <v>202</v>
      </c>
      <c r="C32" s="8">
        <v>171</v>
      </c>
      <c r="D32" s="8">
        <v>308</v>
      </c>
      <c r="E32" s="8">
        <v>362</v>
      </c>
      <c r="F32" s="8">
        <v>123</v>
      </c>
      <c r="G32" s="8">
        <v>196</v>
      </c>
      <c r="H32" s="8">
        <v>178</v>
      </c>
      <c r="I32" s="8">
        <v>311</v>
      </c>
      <c r="J32" s="8">
        <v>116</v>
      </c>
      <c r="K32" s="8">
        <v>218</v>
      </c>
      <c r="L32" s="8">
        <v>150</v>
      </c>
      <c r="M32" s="8">
        <v>101</v>
      </c>
      <c r="N32" s="8">
        <v>358</v>
      </c>
      <c r="O32" s="8">
        <v>371</v>
      </c>
      <c r="P32" s="8">
        <v>101</v>
      </c>
      <c r="Q32" s="8">
        <v>749</v>
      </c>
      <c r="R32" s="8">
        <v>98</v>
      </c>
      <c r="S32" s="8">
        <v>177</v>
      </c>
      <c r="T32" s="8">
        <v>95</v>
      </c>
      <c r="U32" s="8">
        <v>349</v>
      </c>
      <c r="V32" s="8">
        <v>687</v>
      </c>
      <c r="W32" s="8">
        <v>195</v>
      </c>
    </row>
    <row r="33" spans="1:23" x14ac:dyDescent="0.3">
      <c r="A33" s="8" t="s">
        <v>36</v>
      </c>
      <c r="B33" s="8">
        <v>4007</v>
      </c>
      <c r="C33" s="8">
        <v>7472</v>
      </c>
      <c r="D33" s="8">
        <v>9565</v>
      </c>
      <c r="E33" s="8">
        <v>3669</v>
      </c>
      <c r="F33" s="8">
        <v>4315</v>
      </c>
      <c r="G33" s="8">
        <v>4378</v>
      </c>
      <c r="H33" s="8">
        <v>3385</v>
      </c>
      <c r="I33" s="8">
        <v>5573</v>
      </c>
      <c r="J33" s="8">
        <v>2473</v>
      </c>
      <c r="K33" s="8">
        <v>5073</v>
      </c>
      <c r="L33" s="8">
        <v>3427</v>
      </c>
      <c r="M33" s="8">
        <v>2340</v>
      </c>
      <c r="N33" s="8">
        <v>4069</v>
      </c>
      <c r="O33" s="8">
        <v>12246</v>
      </c>
      <c r="P33" s="8">
        <v>2710</v>
      </c>
      <c r="Q33" s="8">
        <v>4281</v>
      </c>
      <c r="R33" s="8">
        <v>4482</v>
      </c>
      <c r="S33" s="8">
        <v>612</v>
      </c>
      <c r="T33" s="8">
        <v>384</v>
      </c>
      <c r="U33" s="8">
        <v>645</v>
      </c>
      <c r="V33" s="8">
        <v>6941</v>
      </c>
      <c r="W33" s="8">
        <v>5040</v>
      </c>
    </row>
    <row r="34" spans="1:23" x14ac:dyDescent="0.3">
      <c r="A34" s="8" t="s">
        <v>37</v>
      </c>
      <c r="B34" s="8">
        <v>80</v>
      </c>
      <c r="C34" s="8">
        <v>74</v>
      </c>
      <c r="D34" s="8">
        <v>180</v>
      </c>
      <c r="E34" s="8">
        <v>269</v>
      </c>
      <c r="F34" s="8">
        <v>59</v>
      </c>
      <c r="G34" s="8">
        <v>60</v>
      </c>
      <c r="H34" s="8">
        <v>282</v>
      </c>
      <c r="I34" s="8">
        <v>39</v>
      </c>
      <c r="J34" s="8">
        <v>18</v>
      </c>
      <c r="K34" s="8">
        <v>283</v>
      </c>
      <c r="L34" s="8">
        <v>58</v>
      </c>
      <c r="M34" s="8">
        <v>35</v>
      </c>
      <c r="N34" s="8">
        <v>252</v>
      </c>
      <c r="O34" s="8">
        <v>174</v>
      </c>
      <c r="P34" s="8">
        <v>53</v>
      </c>
      <c r="Q34" s="8">
        <v>177</v>
      </c>
      <c r="R34" s="8">
        <v>61</v>
      </c>
      <c r="S34" s="8">
        <v>45</v>
      </c>
      <c r="T34" s="8">
        <v>23</v>
      </c>
      <c r="U34" s="8">
        <v>50</v>
      </c>
      <c r="V34" s="8">
        <v>504</v>
      </c>
      <c r="W34" s="8">
        <v>86</v>
      </c>
    </row>
    <row r="35" spans="1:23" x14ac:dyDescent="0.3">
      <c r="A35" s="8" t="s">
        <v>218</v>
      </c>
      <c r="B35" s="8">
        <v>337</v>
      </c>
      <c r="C35" s="8">
        <v>582</v>
      </c>
      <c r="D35" s="8">
        <v>1028</v>
      </c>
      <c r="E35" s="8">
        <v>1107</v>
      </c>
      <c r="F35" s="8">
        <v>443</v>
      </c>
      <c r="G35" s="8">
        <v>528</v>
      </c>
      <c r="H35" s="8">
        <v>1406</v>
      </c>
      <c r="I35" s="8">
        <v>150</v>
      </c>
      <c r="J35" s="8">
        <v>213</v>
      </c>
      <c r="K35" s="8">
        <v>1445</v>
      </c>
      <c r="L35" s="8">
        <v>376</v>
      </c>
      <c r="M35" s="8">
        <v>160</v>
      </c>
      <c r="N35" s="8">
        <v>1602</v>
      </c>
      <c r="O35" s="8">
        <v>1131</v>
      </c>
      <c r="P35" s="8">
        <v>581</v>
      </c>
      <c r="Q35" s="8">
        <v>1151</v>
      </c>
      <c r="R35" s="8">
        <v>451</v>
      </c>
      <c r="S35" s="8">
        <v>1192</v>
      </c>
      <c r="T35" s="8">
        <v>913</v>
      </c>
      <c r="U35" s="8">
        <v>762</v>
      </c>
      <c r="V35" s="8">
        <v>2665</v>
      </c>
      <c r="W35" s="8">
        <v>516</v>
      </c>
    </row>
    <row r="36" spans="1:23" x14ac:dyDescent="0.3">
      <c r="A36" s="8" t="s">
        <v>38</v>
      </c>
      <c r="B36" s="8">
        <v>46</v>
      </c>
      <c r="C36" s="8">
        <v>48</v>
      </c>
      <c r="D36" s="8">
        <v>106</v>
      </c>
      <c r="E36" s="8">
        <v>257</v>
      </c>
      <c r="F36" s="8">
        <v>48</v>
      </c>
      <c r="G36" s="8">
        <v>37</v>
      </c>
      <c r="H36" s="8">
        <v>204</v>
      </c>
      <c r="I36" s="8">
        <v>19</v>
      </c>
      <c r="J36" s="8">
        <v>12</v>
      </c>
      <c r="K36" s="8">
        <v>150</v>
      </c>
      <c r="L36" s="8">
        <v>40</v>
      </c>
      <c r="M36" s="8">
        <v>36</v>
      </c>
      <c r="N36" s="8">
        <v>203</v>
      </c>
      <c r="O36" s="8">
        <v>147</v>
      </c>
      <c r="P36" s="8">
        <v>42</v>
      </c>
      <c r="Q36" s="8">
        <v>144</v>
      </c>
      <c r="R36" s="8">
        <v>48</v>
      </c>
      <c r="S36" s="8">
        <v>30</v>
      </c>
      <c r="T36" s="8">
        <v>20</v>
      </c>
      <c r="U36" s="8">
        <v>27</v>
      </c>
      <c r="V36" s="8">
        <v>322</v>
      </c>
      <c r="W36" s="8">
        <v>50</v>
      </c>
    </row>
    <row r="37" spans="1:23" x14ac:dyDescent="0.3">
      <c r="A37" s="8" t="s">
        <v>40</v>
      </c>
      <c r="B37" s="8">
        <v>1323</v>
      </c>
      <c r="C37" s="8">
        <v>1220</v>
      </c>
      <c r="D37" s="8">
        <v>2413</v>
      </c>
      <c r="E37" s="8">
        <v>1656</v>
      </c>
      <c r="F37" s="8">
        <v>2042</v>
      </c>
      <c r="G37" s="8">
        <v>1773</v>
      </c>
      <c r="H37" s="8">
        <v>1263</v>
      </c>
      <c r="I37" s="8">
        <v>3468</v>
      </c>
      <c r="J37" s="8">
        <v>936</v>
      </c>
      <c r="K37" s="8">
        <v>1101</v>
      </c>
      <c r="L37" s="8">
        <v>1942</v>
      </c>
      <c r="M37" s="8">
        <v>1485</v>
      </c>
      <c r="N37" s="8">
        <v>1457</v>
      </c>
      <c r="O37" s="8">
        <v>3997</v>
      </c>
      <c r="P37" s="8">
        <v>988</v>
      </c>
      <c r="Q37" s="8">
        <v>1751</v>
      </c>
      <c r="R37" s="8">
        <v>2252</v>
      </c>
      <c r="S37" s="8">
        <v>90</v>
      </c>
      <c r="T37" s="8">
        <v>37</v>
      </c>
      <c r="U37" s="8">
        <v>64</v>
      </c>
      <c r="V37" s="8">
        <v>2045</v>
      </c>
      <c r="W37" s="8">
        <v>2866</v>
      </c>
    </row>
    <row r="38" spans="1:23" x14ac:dyDescent="0.3">
      <c r="A38" s="8" t="s">
        <v>219</v>
      </c>
      <c r="B38" s="8">
        <v>111</v>
      </c>
      <c r="C38" s="8">
        <v>111</v>
      </c>
      <c r="D38" s="8">
        <v>171</v>
      </c>
      <c r="E38" s="8">
        <v>150</v>
      </c>
      <c r="F38" s="8">
        <v>209</v>
      </c>
      <c r="G38" s="8">
        <v>251</v>
      </c>
      <c r="H38" s="8">
        <v>78</v>
      </c>
      <c r="I38" s="8">
        <v>245</v>
      </c>
      <c r="J38" s="8">
        <v>69</v>
      </c>
      <c r="K38" s="8">
        <v>70</v>
      </c>
      <c r="L38" s="8">
        <v>153</v>
      </c>
      <c r="M38" s="8">
        <v>134</v>
      </c>
      <c r="N38" s="8">
        <v>129</v>
      </c>
      <c r="O38" s="8">
        <v>410</v>
      </c>
      <c r="P38" s="8">
        <v>102</v>
      </c>
      <c r="Q38" s="8">
        <v>130</v>
      </c>
      <c r="R38" s="8">
        <v>173</v>
      </c>
      <c r="S38" s="8">
        <v>11</v>
      </c>
      <c r="T38" s="8">
        <v>6</v>
      </c>
      <c r="U38" s="8">
        <v>9</v>
      </c>
      <c r="V38" s="8">
        <v>187</v>
      </c>
      <c r="W38" s="8">
        <v>203</v>
      </c>
    </row>
    <row r="39" spans="1:23" x14ac:dyDescent="0.3">
      <c r="A39" s="8" t="s">
        <v>61</v>
      </c>
      <c r="B39" s="8">
        <v>160</v>
      </c>
      <c r="C39" s="8">
        <v>99</v>
      </c>
      <c r="D39" s="8">
        <v>198</v>
      </c>
      <c r="E39" s="8">
        <v>348</v>
      </c>
      <c r="F39" s="8">
        <v>178</v>
      </c>
      <c r="G39" s="8">
        <v>201</v>
      </c>
      <c r="H39" s="8">
        <v>289</v>
      </c>
      <c r="I39" s="8">
        <v>380</v>
      </c>
      <c r="J39" s="8">
        <v>110</v>
      </c>
      <c r="K39" s="8">
        <v>210</v>
      </c>
      <c r="L39" s="8">
        <v>221</v>
      </c>
      <c r="M39" s="8">
        <v>139</v>
      </c>
      <c r="N39" s="8">
        <v>347</v>
      </c>
      <c r="O39" s="8">
        <v>473</v>
      </c>
      <c r="P39" s="8">
        <v>100</v>
      </c>
      <c r="Q39" s="8">
        <v>304</v>
      </c>
      <c r="R39" s="8">
        <v>257</v>
      </c>
      <c r="S39" s="8">
        <v>17</v>
      </c>
      <c r="T39" s="8">
        <v>13</v>
      </c>
      <c r="U39" s="8">
        <v>8</v>
      </c>
      <c r="V39" s="8">
        <v>435</v>
      </c>
      <c r="W39" s="8">
        <v>340</v>
      </c>
    </row>
    <row r="40" spans="1:23" x14ac:dyDescent="0.3">
      <c r="A40" s="8" t="s">
        <v>18</v>
      </c>
      <c r="B40" s="8">
        <v>431</v>
      </c>
      <c r="C40" s="8">
        <v>310</v>
      </c>
      <c r="D40" s="8">
        <v>734</v>
      </c>
      <c r="E40" s="8">
        <v>519</v>
      </c>
      <c r="F40" s="8">
        <v>613</v>
      </c>
      <c r="G40" s="8">
        <v>634</v>
      </c>
      <c r="H40" s="8">
        <v>316</v>
      </c>
      <c r="I40" s="8">
        <v>937</v>
      </c>
      <c r="J40" s="8">
        <v>139</v>
      </c>
      <c r="K40" s="8">
        <v>400</v>
      </c>
      <c r="L40" s="8">
        <v>611</v>
      </c>
      <c r="M40" s="8">
        <v>497</v>
      </c>
      <c r="N40" s="8">
        <v>600</v>
      </c>
      <c r="O40" s="8">
        <v>1231</v>
      </c>
      <c r="P40" s="8">
        <v>236</v>
      </c>
      <c r="Q40" s="8">
        <v>494</v>
      </c>
      <c r="R40" s="8">
        <v>603</v>
      </c>
      <c r="S40" s="8">
        <v>24</v>
      </c>
      <c r="T40" s="8">
        <v>17</v>
      </c>
      <c r="U40" s="8">
        <v>19</v>
      </c>
      <c r="V40" s="8">
        <v>750</v>
      </c>
      <c r="W40" s="8">
        <v>792</v>
      </c>
    </row>
    <row r="41" spans="1:23" x14ac:dyDescent="0.3">
      <c r="A41" s="8" t="s">
        <v>33</v>
      </c>
      <c r="B41" s="8">
        <v>1139</v>
      </c>
      <c r="C41" s="8">
        <v>932</v>
      </c>
      <c r="D41" s="8">
        <v>1717</v>
      </c>
      <c r="E41" s="8">
        <v>866</v>
      </c>
      <c r="F41" s="8">
        <v>1393</v>
      </c>
      <c r="G41" s="8">
        <v>1398</v>
      </c>
      <c r="H41" s="8">
        <v>584</v>
      </c>
      <c r="I41" s="8">
        <v>1799</v>
      </c>
      <c r="J41" s="8">
        <v>445</v>
      </c>
      <c r="K41" s="8">
        <v>646</v>
      </c>
      <c r="L41" s="8">
        <v>1351</v>
      </c>
      <c r="M41" s="8">
        <v>1026</v>
      </c>
      <c r="N41" s="8">
        <v>1129</v>
      </c>
      <c r="O41" s="8">
        <v>3237</v>
      </c>
      <c r="P41" s="8">
        <v>732</v>
      </c>
      <c r="Q41" s="8">
        <v>938</v>
      </c>
      <c r="R41" s="8">
        <v>1548</v>
      </c>
      <c r="S41" s="8">
        <v>77</v>
      </c>
      <c r="T41" s="8">
        <v>40</v>
      </c>
      <c r="U41" s="8">
        <v>80</v>
      </c>
      <c r="V41" s="8">
        <v>1340</v>
      </c>
      <c r="W41" s="8">
        <v>1825</v>
      </c>
    </row>
    <row r="42" spans="1:23" x14ac:dyDescent="0.3">
      <c r="A42" s="8" t="s">
        <v>29</v>
      </c>
      <c r="B42" s="8">
        <v>806</v>
      </c>
      <c r="C42" s="8">
        <v>699</v>
      </c>
      <c r="D42" s="8">
        <v>1518</v>
      </c>
      <c r="E42" s="8">
        <v>1904</v>
      </c>
      <c r="F42" s="8">
        <v>905</v>
      </c>
      <c r="G42" s="8">
        <v>1101</v>
      </c>
      <c r="H42" s="8">
        <v>1451</v>
      </c>
      <c r="I42" s="8">
        <v>2017</v>
      </c>
      <c r="J42" s="8">
        <v>585</v>
      </c>
      <c r="K42" s="8">
        <v>1263</v>
      </c>
      <c r="L42" s="8">
        <v>862</v>
      </c>
      <c r="M42" s="8">
        <v>632</v>
      </c>
      <c r="N42" s="8">
        <v>1806</v>
      </c>
      <c r="O42" s="8">
        <v>2673</v>
      </c>
      <c r="P42" s="8">
        <v>710</v>
      </c>
      <c r="Q42" s="8">
        <v>2223</v>
      </c>
      <c r="R42" s="8">
        <v>1112</v>
      </c>
      <c r="S42" s="8">
        <v>123</v>
      </c>
      <c r="T42" s="8">
        <v>54</v>
      </c>
      <c r="U42" s="8">
        <v>93</v>
      </c>
      <c r="V42" s="8">
        <v>3200</v>
      </c>
      <c r="W42" s="8">
        <v>1392</v>
      </c>
    </row>
    <row r="43" spans="1:23" x14ac:dyDescent="0.3">
      <c r="A43" s="8" t="s">
        <v>31</v>
      </c>
      <c r="B43" s="8">
        <v>228</v>
      </c>
      <c r="C43" s="8">
        <v>227</v>
      </c>
      <c r="D43" s="8">
        <v>452</v>
      </c>
      <c r="E43" s="8">
        <v>309</v>
      </c>
      <c r="F43" s="8">
        <v>369</v>
      </c>
      <c r="G43" s="8">
        <v>465</v>
      </c>
      <c r="H43" s="8">
        <v>205</v>
      </c>
      <c r="I43" s="8">
        <v>652</v>
      </c>
      <c r="J43" s="8">
        <v>237</v>
      </c>
      <c r="K43" s="8">
        <v>239</v>
      </c>
      <c r="L43" s="8">
        <v>269</v>
      </c>
      <c r="M43" s="8">
        <v>252</v>
      </c>
      <c r="N43" s="8">
        <v>324</v>
      </c>
      <c r="O43" s="8">
        <v>986</v>
      </c>
      <c r="P43" s="8">
        <v>217</v>
      </c>
      <c r="Q43" s="8">
        <v>383</v>
      </c>
      <c r="R43" s="8">
        <v>378</v>
      </c>
      <c r="S43" s="8">
        <v>38</v>
      </c>
      <c r="T43" s="8">
        <v>16</v>
      </c>
      <c r="U43" s="8">
        <v>32</v>
      </c>
      <c r="V43" s="8">
        <v>608</v>
      </c>
      <c r="W43" s="8">
        <v>530</v>
      </c>
    </row>
    <row r="44" spans="1:23" x14ac:dyDescent="0.3">
      <c r="A44" s="8" t="s">
        <v>39</v>
      </c>
      <c r="B44" s="8">
        <v>570</v>
      </c>
      <c r="C44" s="8">
        <v>491</v>
      </c>
      <c r="D44" s="8">
        <v>1072</v>
      </c>
      <c r="E44" s="8">
        <v>599</v>
      </c>
      <c r="F44" s="8">
        <v>796</v>
      </c>
      <c r="G44" s="8">
        <v>830</v>
      </c>
      <c r="H44" s="8">
        <v>364</v>
      </c>
      <c r="I44" s="8">
        <v>1224</v>
      </c>
      <c r="J44" s="8">
        <v>372</v>
      </c>
      <c r="K44" s="8">
        <v>440</v>
      </c>
      <c r="L44" s="8">
        <v>655</v>
      </c>
      <c r="M44" s="8">
        <v>532</v>
      </c>
      <c r="N44" s="8">
        <v>580</v>
      </c>
      <c r="O44" s="8">
        <v>1774</v>
      </c>
      <c r="P44" s="8">
        <v>467</v>
      </c>
      <c r="Q44" s="8">
        <v>680</v>
      </c>
      <c r="R44" s="8">
        <v>787</v>
      </c>
      <c r="S44" s="8">
        <v>46</v>
      </c>
      <c r="T44" s="8">
        <v>35</v>
      </c>
      <c r="U44" s="8">
        <v>30</v>
      </c>
      <c r="V44" s="8">
        <v>980</v>
      </c>
      <c r="W44" s="8">
        <v>101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able S1</vt:lpstr>
      <vt:lpstr>Table S2</vt:lpstr>
      <vt:lpstr>Table S3</vt:lpstr>
      <vt:lpstr>Table S4</vt:lpstr>
      <vt:lpstr>Table S5</vt:lpstr>
      <vt:lpstr>Table S6</vt:lpstr>
      <vt:lpstr>Table S7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aggie Barry</dc:creator>
  <cp:keywords/>
  <dc:description/>
  <cp:lastModifiedBy>Maggie Barry</cp:lastModifiedBy>
  <cp:revision/>
  <dcterms:created xsi:type="dcterms:W3CDTF">2025-11-25T22:01:25Z</dcterms:created>
  <dcterms:modified xsi:type="dcterms:W3CDTF">2026-04-29T01:00:20Z</dcterms:modified>
  <cp:category/>
  <cp:contentStatus/>
</cp:coreProperties>
</file>